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8195" windowHeight="11820"/>
  </bookViews>
  <sheets>
    <sheet name="sheet 1" sheetId="1" r:id="rId1"/>
  </sheets>
  <definedNames>
    <definedName name="_xlnm._FilterDatabase" localSheetId="0" hidden="1">'sheet 1'!$A$3:$AX$3</definedName>
  </definedNames>
  <calcPr calcId="145621"/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4" i="1"/>
</calcChain>
</file>

<file path=xl/sharedStrings.xml><?xml version="1.0" encoding="utf-8"?>
<sst xmlns="http://schemas.openxmlformats.org/spreadsheetml/2006/main" count="531" uniqueCount="515">
  <si>
    <t>Description</t>
  </si>
  <si>
    <t>EnsemblID</t>
  </si>
  <si>
    <t>A_23_P109768</t>
  </si>
  <si>
    <t>NM_014245</t>
  </si>
  <si>
    <t>RNF7</t>
  </si>
  <si>
    <t>Homo sapiens ring finger protein 7 (RNF7), transcript variant 1, mRNA [NM_014245]</t>
  </si>
  <si>
    <t>ENST00000477393</t>
  </si>
  <si>
    <t>A_33_P3274304</t>
  </si>
  <si>
    <t>NM_133264</t>
  </si>
  <si>
    <t>WIPF2</t>
  </si>
  <si>
    <t>Homo sapiens WAS/WASL interacting protein family, member 2 (WIPF2), mRNA [NM_133264]</t>
  </si>
  <si>
    <t>ENST00000323571</t>
  </si>
  <si>
    <t>A_21_P0003691</t>
  </si>
  <si>
    <t>TCONS_00008360</t>
  </si>
  <si>
    <t>XLOC_003810</t>
  </si>
  <si>
    <t>BROAD Institute lincRNA (XLOC_003810), lincRNA [TCONS_00008360]</t>
  </si>
  <si>
    <t>NA</t>
  </si>
  <si>
    <t>A_23_P27215</t>
  </si>
  <si>
    <t>NM_018955</t>
  </si>
  <si>
    <t>UBB</t>
  </si>
  <si>
    <t>Homo sapiens ubiquitin B (UBB), transcript variant 1, mRNA [NM_018955]</t>
  </si>
  <si>
    <t>ENST00000577640</t>
  </si>
  <si>
    <t>A_21_P0000092</t>
  </si>
  <si>
    <t>NM_001174108</t>
  </si>
  <si>
    <t>ZBED6</t>
  </si>
  <si>
    <t>Homo sapiens zinc finger, BED-type containing 6 (ZBED6), mRNA [NM_001174108]</t>
  </si>
  <si>
    <t>ENST00000550078</t>
  </si>
  <si>
    <t>A_23_P71419</t>
  </si>
  <si>
    <t>NM_006837</t>
  </si>
  <si>
    <t>COPS5</t>
  </si>
  <si>
    <t>Homo sapiens COP9 signalosome subunit 5 (COPS5), mRNA [NM_006837]</t>
  </si>
  <si>
    <t>ENST00000523890</t>
  </si>
  <si>
    <t>A_24_P391368</t>
  </si>
  <si>
    <t>NM_013236</t>
  </si>
  <si>
    <t>ATXN10</t>
  </si>
  <si>
    <t>Homo sapiens ataxin 10 (ATXN10), transcript variant 1, mRNA [NM_013236]</t>
  </si>
  <si>
    <t>ENST00000493643</t>
  </si>
  <si>
    <t>A_33_P3308050</t>
  </si>
  <si>
    <t>NM_004846</t>
  </si>
  <si>
    <t>EIF4E2</t>
  </si>
  <si>
    <t>Homo sapiens eukaryotic translation initiation factor 4E family member 2 (EIF4E2), transcript variant 1, mRNA [NM_004846]</t>
  </si>
  <si>
    <t>ENST00000258416</t>
  </si>
  <si>
    <t>A_23_P51548</t>
  </si>
  <si>
    <t>NM_004528</t>
  </si>
  <si>
    <t>MGST3</t>
  </si>
  <si>
    <t>Homo sapiens microsomal glutathione S-transferase 3 (MGST3), mRNA [NM_004528]</t>
  </si>
  <si>
    <t>ENST00000367886</t>
  </si>
  <si>
    <t>A_24_P47547</t>
  </si>
  <si>
    <t>NM_006325</t>
  </si>
  <si>
    <t>RAN</t>
  </si>
  <si>
    <t>Homo sapiens RAN, member RAS oncogene family (RAN), mRNA [NM_006325]</t>
  </si>
  <si>
    <t>ENST00000477395</t>
  </si>
  <si>
    <t>A_21_P0000980</t>
  </si>
  <si>
    <t>ENST00000450811</t>
  </si>
  <si>
    <t>A_23_P391725</t>
  </si>
  <si>
    <t>NM_001938</t>
  </si>
  <si>
    <t>DR1</t>
  </si>
  <si>
    <t>Homo sapiens down-regulator of transcription 1, TBP-binding (negative cofactor 2) (DR1), mRNA [NM_001938]</t>
  </si>
  <si>
    <t>ENST00000481583</t>
  </si>
  <si>
    <t>A_23_P71908</t>
  </si>
  <si>
    <t>NM_001039697</t>
  </si>
  <si>
    <t>SNAPC3</t>
  </si>
  <si>
    <t>Homo sapiens small nuclear RNA activating complex, polypeptide 3, 50kDa (SNAPC3), mRNA [NM_001039697]</t>
  </si>
  <si>
    <t>ENST00000467062</t>
  </si>
  <si>
    <t>A_23_P201368</t>
  </si>
  <si>
    <t>NM_004388</t>
  </si>
  <si>
    <t>CTBS</t>
  </si>
  <si>
    <t>Homo sapiens chitobiase, di-N-acetyl- (CTBS), mRNA [NM_004388]</t>
  </si>
  <si>
    <t>ENST00000370625</t>
  </si>
  <si>
    <t>A_24_P29445</t>
  </si>
  <si>
    <t>NM_030969</t>
  </si>
  <si>
    <t>TMEM14B</t>
  </si>
  <si>
    <t>Homo sapiens transmembrane protein 14B (TMEM14B), transcript variant 1, mRNA [NM_030969]</t>
  </si>
  <si>
    <t>ENST00000480194</t>
  </si>
  <si>
    <t>A_23_P59798</t>
  </si>
  <si>
    <t>NM_013446</t>
  </si>
  <si>
    <t>MKRN1</t>
  </si>
  <si>
    <t>Homo sapiens makorin ring finger protein 1 (MKRN1), transcript variant 1, mRNA [NM_013446]</t>
  </si>
  <si>
    <t>ENST00000475010</t>
  </si>
  <si>
    <t>A_23_P424269</t>
  </si>
  <si>
    <t>NM_020207</t>
  </si>
  <si>
    <t>ERCC6L2</t>
  </si>
  <si>
    <t>Homo sapiens excision repair cross-complementation group 6-like 2 (ERCC6L2), transcript variant 1, mRNA [NM_020207]</t>
  </si>
  <si>
    <t>A_23_P165840</t>
  </si>
  <si>
    <t>NM_002539</t>
  </si>
  <si>
    <t>ODC1</t>
  </si>
  <si>
    <t>Homo sapiens ornithine decarboxylase 1 (ODC1), transcript variant 1, mRNA [NM_002539]</t>
  </si>
  <si>
    <t>ENST00000405333</t>
  </si>
  <si>
    <t>A_23_P96965</t>
  </si>
  <si>
    <t>NM_030786</t>
  </si>
  <si>
    <t>SYNC</t>
  </si>
  <si>
    <t>Homo sapiens syncoilin, intermediate filament protein (SYNC), transcript variant 1, mRNA [NM_030786]</t>
  </si>
  <si>
    <t>ENST00000409190</t>
  </si>
  <si>
    <t>A_23_P57401</t>
  </si>
  <si>
    <t>NM_006767</t>
  </si>
  <si>
    <t>LZTR1</t>
  </si>
  <si>
    <t>Homo sapiens leucine-zipper-like transcription regulator 1 (LZTR1), mRNA [NM_006767]</t>
  </si>
  <si>
    <t>ENST00000463909</t>
  </si>
  <si>
    <t>A_23_P1962</t>
  </si>
  <si>
    <t>NM_004585</t>
  </si>
  <si>
    <t>RARRES3</t>
  </si>
  <si>
    <t>Homo sapiens retinoic acid receptor responder (tazarotene induced) 3 (RARRES3), mRNA [NM_004585]</t>
  </si>
  <si>
    <t>ENST00000354445</t>
  </si>
  <si>
    <t>A_23_P56256</t>
  </si>
  <si>
    <t>NM_006233</t>
  </si>
  <si>
    <t>POLR2I</t>
  </si>
  <si>
    <t>Homo sapiens polymerase (RNA) II (DNA directed) polypeptide I, 14.5kDa (POLR2I), mRNA [NM_006233]</t>
  </si>
  <si>
    <t>ENST00000589069</t>
  </si>
  <si>
    <t>A_23_P211840</t>
  </si>
  <si>
    <t>NM_003968</t>
  </si>
  <si>
    <t>UBA3</t>
  </si>
  <si>
    <t>Homo sapiens ubiquitin-like modifier activating enzyme 3 (UBA3), transcript variant 1, mRNA [NM_003968]</t>
  </si>
  <si>
    <t>ENST00000540295</t>
  </si>
  <si>
    <t>A_24_P134356</t>
  </si>
  <si>
    <t>NM_014962</t>
  </si>
  <si>
    <t>BTBD3</t>
  </si>
  <si>
    <t>Homo sapiens BTB (POZ) domain containing 3 (BTBD3), transcript variant 1, mRNA [NM_014962]</t>
  </si>
  <si>
    <t>ENST00000378226</t>
  </si>
  <si>
    <t>A_23_P255601</t>
  </si>
  <si>
    <t>NM_032508</t>
  </si>
  <si>
    <t>TMEM185A</t>
  </si>
  <si>
    <t>Homo sapiens transmembrane protein 185A (TMEM185A), transcript variant 1, mRNA [NM_032508]</t>
  </si>
  <si>
    <t>ENST00000600449</t>
  </si>
  <si>
    <t>A_19_P00806911</t>
  </si>
  <si>
    <t>ENST00000607016</t>
  </si>
  <si>
    <t>NUDT3</t>
  </si>
  <si>
    <t>nudix (nucleoside diphosphate linked moiety X)-type motif 3 [Source:HGNC Symbol;Acc:8050] [ENST00000607016]</t>
  </si>
  <si>
    <t>A_23_P144453</t>
  </si>
  <si>
    <t>NM_033296</t>
  </si>
  <si>
    <t>MRFAP1</t>
  </si>
  <si>
    <t>Homo sapiens Morf4 family associated protein 1 (MRFAP1), transcript variant 1, mRNA [NM_033296]</t>
  </si>
  <si>
    <t>ENST00000512914</t>
  </si>
  <si>
    <t>A_23_P413815</t>
  </si>
  <si>
    <t>NM_173517</t>
  </si>
  <si>
    <t>VKORC1L1</t>
  </si>
  <si>
    <t>Homo sapiens vitamin K epoxide reductase complex, subunit 1-like 1 (VKORC1L1), transcript variant 1, mRNA [NM_173517]</t>
  </si>
  <si>
    <t>ENST00000360768</t>
  </si>
  <si>
    <t>A_24_P305623</t>
  </si>
  <si>
    <t>NM_006134</t>
  </si>
  <si>
    <t>TMEM50B</t>
  </si>
  <si>
    <t>Homo sapiens transmembrane protein 50B (TMEM50B), transcript variant 1, mRNA [NM_006134]</t>
  </si>
  <si>
    <t>ENST00000542230</t>
  </si>
  <si>
    <t>A_23_P366328</t>
  </si>
  <si>
    <t>NM_152415</t>
  </si>
  <si>
    <t>VPS37A</t>
  </si>
  <si>
    <t>Homo sapiens vacuolar protein sorting 37 homolog A (S. cerevisiae) (VPS37A), transcript variant 1, mRNA [NM_152415]</t>
  </si>
  <si>
    <t>ENST00000521829</t>
  </si>
  <si>
    <t>A_23_P169428</t>
  </si>
  <si>
    <t>NM_015679</t>
  </si>
  <si>
    <t>TRUB2</t>
  </si>
  <si>
    <t>Homo sapiens TruB pseudouridine (psi) synthase family member 2 (TRUB2), mRNA [NM_015679]</t>
  </si>
  <si>
    <t>ENST00000546104</t>
  </si>
  <si>
    <t>A_33_P3336780</t>
  </si>
  <si>
    <t>NM_001282291</t>
  </si>
  <si>
    <t>ABCB8</t>
  </si>
  <si>
    <t>Homo sapiens ATP-binding cassette, sub-family B (MDR/TAP), member 8 (ABCB8), transcript variant 1, mRNA [NM_001282291]</t>
  </si>
  <si>
    <t>ENST00000358849</t>
  </si>
  <si>
    <t>A_33_P3419545</t>
  </si>
  <si>
    <t>NM_001193478</t>
  </si>
  <si>
    <t>CDADC1</t>
  </si>
  <si>
    <t>Homo sapiens cytidine and dCMP deaminase domain containing 1 (CDADC1), transcript variant 2, mRNA [NM_001193478]</t>
  </si>
  <si>
    <t>ENST00000538056</t>
  </si>
  <si>
    <t>A_24_P290502</t>
  </si>
  <si>
    <t>NM_181453</t>
  </si>
  <si>
    <t>GCC2</t>
  </si>
  <si>
    <t>Homo sapiens GRIP and coiled-coil domain containing 2 (GCC2), transcript variant 1, mRNA [NM_181453]</t>
  </si>
  <si>
    <t>ENST00000482325</t>
  </si>
  <si>
    <t>A_24_P43391</t>
  </si>
  <si>
    <t>NM_018475</t>
  </si>
  <si>
    <t>TMEM165</t>
  </si>
  <si>
    <t>Homo sapiens transmembrane protein 165 (TMEM165), transcript variant 1, mRNA [NM_018475]</t>
  </si>
  <si>
    <t>ENST00000509575</t>
  </si>
  <si>
    <t>A_24_P55465</t>
  </si>
  <si>
    <t>NM_145808</t>
  </si>
  <si>
    <t>MTPN</t>
  </si>
  <si>
    <t>Homo sapiens myotrophin (MTPN), mRNA [NM_145808]</t>
  </si>
  <si>
    <t>ENST00000393085</t>
  </si>
  <si>
    <t>A_33_P3375528</t>
  </si>
  <si>
    <t>NM_152622</t>
  </si>
  <si>
    <t>MIER3</t>
  </si>
  <si>
    <t>Homo sapiens mesoderm induction early response 1, family member 3 (MIER3), mRNA [NM_152622]</t>
  </si>
  <si>
    <t>ENST00000451637</t>
  </si>
  <si>
    <t>A_32_P172848</t>
  </si>
  <si>
    <t>NM_000167</t>
  </si>
  <si>
    <t>GK</t>
  </si>
  <si>
    <t>Homo sapiens glycerol kinase (GK), transcript variant 2, mRNA [NM_000167]</t>
  </si>
  <si>
    <t>ENST00000471362</t>
  </si>
  <si>
    <t>A_23_P361820</t>
  </si>
  <si>
    <t>NM_015104</t>
  </si>
  <si>
    <t>ATG2A</t>
  </si>
  <si>
    <t>Homo sapiens autophagy related 2A (ATG2A), mRNA [NM_015104]</t>
  </si>
  <si>
    <t>ENST00000377264</t>
  </si>
  <si>
    <t>A_33_P3257140</t>
  </si>
  <si>
    <t>NM_004850</t>
  </si>
  <si>
    <t>ROCK2</t>
  </si>
  <si>
    <t>Homo sapiens Rho-associated, coiled-coil containing protein kinase 2 (ROCK2), mRNA [NM_004850]</t>
  </si>
  <si>
    <t>ENST00000315872</t>
  </si>
  <si>
    <t>A_23_P86252</t>
  </si>
  <si>
    <t>NM_002642</t>
  </si>
  <si>
    <t>PIGC</t>
  </si>
  <si>
    <t>Homo sapiens phosphatidylinositol glycan anchor biosynthesis, class C (PIGC), transcript variant 2, mRNA [NM_002642]</t>
  </si>
  <si>
    <t>ENST00000258324</t>
  </si>
  <si>
    <t>A_23_P426472</t>
  </si>
  <si>
    <t>NM_003425</t>
  </si>
  <si>
    <t>ZNF45</t>
  </si>
  <si>
    <t>Homo sapiens zinc finger protein 45 (ZNF45), mRNA [NM_003425]</t>
  </si>
  <si>
    <t>ENST00000589703</t>
  </si>
  <si>
    <t>A_21_P0012971</t>
  </si>
  <si>
    <t>ENST00000507290</t>
  </si>
  <si>
    <t>programmed cell death 6 [Source:HGNC Symbol;Acc:8765] [ENST00000515587]</t>
  </si>
  <si>
    <t>A_21_P0000090</t>
  </si>
  <si>
    <t>NM_001172697</t>
  </si>
  <si>
    <t>TSFM</t>
  </si>
  <si>
    <t>Homo sapiens Ts translation elongation factor, mitochondrial (TSFM), transcript variant 4, mRNA [NM_001172697]</t>
  </si>
  <si>
    <t>ENST00000497617</t>
  </si>
  <si>
    <t>A_33_P3386117</t>
  </si>
  <si>
    <t>NM_007033</t>
  </si>
  <si>
    <t>RER1</t>
  </si>
  <si>
    <t>Homo sapiens retention in endoplasmic reticulum sorting receptor 1 (RER1), mRNA [NM_007033]</t>
  </si>
  <si>
    <t>ENST00000605895</t>
  </si>
  <si>
    <t>A_23_P302654</t>
  </si>
  <si>
    <t>NM_018140</t>
  </si>
  <si>
    <t>CEP72</t>
  </si>
  <si>
    <t>Homo sapiens centrosomal protein 72kDa (CEP72), mRNA [NM_018140]</t>
  </si>
  <si>
    <t>ENST00000444221</t>
  </si>
  <si>
    <t>A_24_P346604</t>
  </si>
  <si>
    <t>NM_001001481</t>
  </si>
  <si>
    <t>UBE2W</t>
  </si>
  <si>
    <t>Homo sapiens ubiquitin-conjugating enzyme E2W (putative) (UBE2W), transcript variant 1, mRNA [NM_001001481]</t>
  </si>
  <si>
    <t>ENST00000358757</t>
  </si>
  <si>
    <t>A_23_P211167</t>
  </si>
  <si>
    <t>NM_004928</t>
  </si>
  <si>
    <t>C21orf2</t>
  </si>
  <si>
    <t>Homo sapiens chromosome 21 open reading frame 2 (C21orf2), transcript variant 1, mRNA [NM_004928]</t>
  </si>
  <si>
    <t>ENST00000339818</t>
  </si>
  <si>
    <t>A_32_P31771</t>
  </si>
  <si>
    <t>NM_030650</t>
  </si>
  <si>
    <t>KIAA1715</t>
  </si>
  <si>
    <t>Homo sapiens KIAA1715 (KIAA1715), mRNA [NM_030650]</t>
  </si>
  <si>
    <t>ENST00000409660</t>
  </si>
  <si>
    <t>A_23_P98631</t>
  </si>
  <si>
    <t>NM_181507</t>
  </si>
  <si>
    <t>HPS5</t>
  </si>
  <si>
    <t>Homo sapiens Hermansky-Pudlak syndrome 5 (HPS5), transcript variant 1, mRNA [NM_181507]</t>
  </si>
  <si>
    <t>ENST00000349215</t>
  </si>
  <si>
    <t>A_23_P356122</t>
  </si>
  <si>
    <t>NM_001031623</t>
  </si>
  <si>
    <t>ZNF451</t>
  </si>
  <si>
    <t>Homo sapiens zinc finger protein 451 (ZNF451), transcript variant 1, mRNA [NM_001031623]</t>
  </si>
  <si>
    <t>ENST00000357489</t>
  </si>
  <si>
    <t>A_33_P3358243</t>
  </si>
  <si>
    <t>NM_020702</t>
  </si>
  <si>
    <t>KIAA1161</t>
  </si>
  <si>
    <t>Homo sapiens KIAA1161 (KIAA1161), mRNA [NM_020702]</t>
  </si>
  <si>
    <t>ENST00000297625</t>
  </si>
  <si>
    <t>A_32_P157965</t>
  </si>
  <si>
    <t>NM_003908</t>
  </si>
  <si>
    <t>EIF2S2</t>
  </si>
  <si>
    <t>Homo sapiens eukaryotic translation initiation factor 2, subunit 2 beta, 38kDa (EIF2S2), mRNA [NM_003908]</t>
  </si>
  <si>
    <t>ENST00000374980</t>
  </si>
  <si>
    <t>A_33_P3289144</t>
  </si>
  <si>
    <t>A_33_P3213767</t>
  </si>
  <si>
    <t>BC018040</t>
  </si>
  <si>
    <t>CCDC157</t>
  </si>
  <si>
    <t>Homo sapiens cDNA clone IMAGE:4798973. [BC018040]</t>
  </si>
  <si>
    <t>A_33_P3272563</t>
  </si>
  <si>
    <t>NM_004808</t>
  </si>
  <si>
    <t>NMT2</t>
  </si>
  <si>
    <t>Homo sapiens N-myristoyltransferase 2 (NMT2), mRNA [NM_004808]</t>
  </si>
  <si>
    <t>A_33_P3336652</t>
  </si>
  <si>
    <t>NM_001204054</t>
  </si>
  <si>
    <t>NDUFC2</t>
  </si>
  <si>
    <t>Homo sapiens NADH dehydrogenase (ubiquinone) 1, subcomplex unknown, 2, 14.5kDa (NDUFC2), transcript variant 2, mRNA [NM_001204054]</t>
  </si>
  <si>
    <t>ENST00000528251</t>
  </si>
  <si>
    <t>A_24_P940921</t>
  </si>
  <si>
    <t>NM_015046</t>
  </si>
  <si>
    <t>SETX</t>
  </si>
  <si>
    <t>Homo sapiens senataxin (SETX), mRNA [NM_015046]</t>
  </si>
  <si>
    <t>ENST00000372169</t>
  </si>
  <si>
    <t>A_24_P120970</t>
  </si>
  <si>
    <t>NM_032937</t>
  </si>
  <si>
    <t>C9orf37</t>
  </si>
  <si>
    <t>Homo sapiens chromosome 9 open reading frame 37 (C9orf37), mRNA [NM_032937]</t>
  </si>
  <si>
    <t>ENST00000496793</t>
  </si>
  <si>
    <t>A_32_P28685</t>
  </si>
  <si>
    <t>NM_003090</t>
  </si>
  <si>
    <t>SNRPA1</t>
  </si>
  <si>
    <t>Homo sapiens small nuclear ribonucleoprotein polypeptide A (SNRPA1), mRNA [NM_003090]</t>
  </si>
  <si>
    <t>ENST00000560856</t>
  </si>
  <si>
    <t>A_21_P0007174</t>
  </si>
  <si>
    <t>TCONS_00019235</t>
  </si>
  <si>
    <t>A_33_P3280531</t>
  </si>
  <si>
    <t>NM_001257363</t>
  </si>
  <si>
    <t>CRAT</t>
  </si>
  <si>
    <t>Homo sapiens carnitine O-acetyltransferase (CRAT), transcript variant 2, mRNA [NM_001257363]</t>
  </si>
  <si>
    <t>A_33_P3388482</t>
  </si>
  <si>
    <t>NM_001080825</t>
  </si>
  <si>
    <t>TMEM120B</t>
  </si>
  <si>
    <t>Homo sapiens transmembrane protein 120B (TMEM120B), mRNA [NM_001080825]</t>
  </si>
  <si>
    <t>ENST00000342607</t>
  </si>
  <si>
    <t>A_32_P220739</t>
  </si>
  <si>
    <t>NM_033160</t>
  </si>
  <si>
    <t>ZNF658</t>
  </si>
  <si>
    <t>Homo sapiens zinc finger protein 658 (ZNF658), mRNA [NM_033160]</t>
  </si>
  <si>
    <t>ENST00000602828</t>
  </si>
  <si>
    <t>A_33_P3422471</t>
  </si>
  <si>
    <t>AK126796</t>
  </si>
  <si>
    <t>Homo sapiens cDNA FLJ44846 fis, clone BRACE3051144. [AK126796]</t>
  </si>
  <si>
    <t>A_24_P254177</t>
  </si>
  <si>
    <t>NM_024104</t>
  </si>
  <si>
    <t>SMIM7</t>
  </si>
  <si>
    <t>Homo sapiens small integral membrane protein 7 (SMIM7), mRNA [NM_024104]</t>
  </si>
  <si>
    <t>ENST00000397349</t>
  </si>
  <si>
    <t>A_23_P213369</t>
  </si>
  <si>
    <t>NM_014773</t>
  </si>
  <si>
    <t>KIAA0141</t>
  </si>
  <si>
    <t>Homo sapiens KIAA0141 (KIAA0141), transcript variant 1, mRNA [NM_014773]</t>
  </si>
  <si>
    <t>ENST00000507481</t>
  </si>
  <si>
    <t>A_33_P3273444</t>
  </si>
  <si>
    <t>NM_006468</t>
  </si>
  <si>
    <t>POLR3C</t>
  </si>
  <si>
    <t>Homo sapiens polymerase (RNA) III (DNA directed) polypeptide C (62kD) (POLR3C), mRNA [NM_006468]</t>
  </si>
  <si>
    <t>ENST00000369294</t>
  </si>
  <si>
    <t>A_23_P97932</t>
  </si>
  <si>
    <t>NM_012228</t>
  </si>
  <si>
    <t>MSRB2</t>
  </si>
  <si>
    <t>Homo sapiens methionine sulfoxide reductase B2 (MSRB2), mRNA [NM_012228]</t>
  </si>
  <si>
    <t>ENST00000468633</t>
  </si>
  <si>
    <t>A_23_P416034</t>
  </si>
  <si>
    <t>NM_017518</t>
  </si>
  <si>
    <t>HAUS7</t>
  </si>
  <si>
    <t>Homo sapiens HAUS augmin-like complex, subunit 7 (HAUS7), transcript variant 1, mRNA [NM_017518]</t>
  </si>
  <si>
    <t>ENST00000490453</t>
  </si>
  <si>
    <t>A_23_P133582</t>
  </si>
  <si>
    <t>NM_004730</t>
  </si>
  <si>
    <t>ETF1</t>
  </si>
  <si>
    <t>Homo sapiens eukaryotic translation termination factor 1 (ETF1), transcript variant 1, mRNA [NM_004730]</t>
  </si>
  <si>
    <t>ENST00000360541</t>
  </si>
  <si>
    <t>A_33_P3305208</t>
  </si>
  <si>
    <t>A_33_P3230339</t>
  </si>
  <si>
    <t>NM_007344</t>
  </si>
  <si>
    <t>TTF1</t>
  </si>
  <si>
    <t>Homo sapiens transcription termination factor, RNA polymerase I (TTF1), transcript variant 1, mRNA [NM_007344]</t>
  </si>
  <si>
    <t>ENST00000461970</t>
  </si>
  <si>
    <t>A_23_P35645</t>
  </si>
  <si>
    <t>NM_032905</t>
  </si>
  <si>
    <t>RBM17</t>
  </si>
  <si>
    <t>Homo sapiens RNA binding motif protein 17 (RBM17), transcript variant 1, mRNA [NM_032905]</t>
  </si>
  <si>
    <t>ENST00000379888</t>
  </si>
  <si>
    <t>A_23_P417331</t>
  </si>
  <si>
    <t>NM_004586</t>
  </si>
  <si>
    <t>RPS6KA3</t>
  </si>
  <si>
    <t>Homo sapiens ribosomal protein S6 kinase, 90kDa, polypeptide 3 (RPS6KA3), mRNA [NM_004586]</t>
  </si>
  <si>
    <t>ENST00000540702</t>
  </si>
  <si>
    <t>A_23_P217367</t>
  </si>
  <si>
    <t>NM_052936</t>
  </si>
  <si>
    <t>ATG4A</t>
  </si>
  <si>
    <t>Homo sapiens autophagy related 4A, cysteine peptidase (ATG4A), transcript variant 1, mRNA [NM_052936]</t>
  </si>
  <si>
    <t>ENST00000372254</t>
  </si>
  <si>
    <t>A_24_P942517</t>
  </si>
  <si>
    <t>ENST00000246024</t>
  </si>
  <si>
    <t>TMX4</t>
  </si>
  <si>
    <t>thioredoxin-related transmembrane protein 4 [Source:HGNC Symbol;Acc:25237] [ENST00000246024]</t>
  </si>
  <si>
    <t>A_24_P195037</t>
  </si>
  <si>
    <t>NM_198077</t>
  </si>
  <si>
    <t>C1orf52</t>
  </si>
  <si>
    <t>Homo sapiens chromosome 1 open reading frame 52 (C1orf52), transcript variant 1, mRNA [NM_198077]</t>
  </si>
  <si>
    <t>ENST00000493514</t>
  </si>
  <si>
    <t>A_24_P29733</t>
  </si>
  <si>
    <t>NM_012395</t>
  </si>
  <si>
    <t>CDK14</t>
  </si>
  <si>
    <t>Homo sapiens cyclin-dependent kinase 14 (CDK14), transcript variant 2, mRNA [NM_012395]</t>
  </si>
  <si>
    <t>ENST00000265741</t>
  </si>
  <si>
    <t>A_23_P334123</t>
  </si>
  <si>
    <t>NM_030790</t>
  </si>
  <si>
    <t>ITFG1</t>
  </si>
  <si>
    <t>Homo sapiens integrin alpha FG-GAP repeat containing 1 (ITFG1), mRNA [NM_030790]</t>
  </si>
  <si>
    <t>ENST00000567957</t>
  </si>
  <si>
    <t>A_33_P3462960</t>
  </si>
  <si>
    <t>NM_006260</t>
  </si>
  <si>
    <t>DNAJC3</t>
  </si>
  <si>
    <t>Homo sapiens DnaJ (Hsp40) homolog, subfamily C, member 3 (DNAJC3), mRNA [NM_006260]</t>
  </si>
  <si>
    <t>ENST00000602402</t>
  </si>
  <si>
    <t>A_23_P319013</t>
  </si>
  <si>
    <t>NM_152604</t>
  </si>
  <si>
    <t>ZNF383</t>
  </si>
  <si>
    <t>Homo sapiens zinc finger protein 383 (ZNF383), mRNA [NM_152604]</t>
  </si>
  <si>
    <t>ENST00000586068</t>
  </si>
  <si>
    <t>A_23_P213908</t>
  </si>
  <si>
    <t>NM_032177</t>
  </si>
  <si>
    <t>PHAX</t>
  </si>
  <si>
    <t>Homo sapiens phosphorylated adaptor for RNA export (PHAX), mRNA [NM_032177]</t>
  </si>
  <si>
    <t>ENST00000511371</t>
  </si>
  <si>
    <t>A_33_P3279109</t>
  </si>
  <si>
    <t>ENST00000575234</t>
  </si>
  <si>
    <t>ZNF75A</t>
  </si>
  <si>
    <t>zinc finger protein 75a [Source:HGNC Symbol;Acc:13146] [ENST00000575234]</t>
  </si>
  <si>
    <t>A_23_P82913</t>
  </si>
  <si>
    <t>NM_017956</t>
  </si>
  <si>
    <t>TRMT12</t>
  </si>
  <si>
    <t>Homo sapiens tRNA methyltransferase 12 homolog (S. cerevisiae) (TRMT12), mRNA [NM_017956]</t>
  </si>
  <si>
    <t>ENST00000522518</t>
  </si>
  <si>
    <t>A_33_P3212650</t>
  </si>
  <si>
    <t>ENST00000609477</t>
  </si>
  <si>
    <t>HDDC2</t>
  </si>
  <si>
    <t>HD domain containing 2 [Source:HGNC Symbol;Acc:21078] [ENST00000609477]</t>
  </si>
  <si>
    <t>A_33_P3319920</t>
  </si>
  <si>
    <t>NM_015015</t>
  </si>
  <si>
    <t>KDM4B</t>
  </si>
  <si>
    <t>Homo sapiens lysine (K)-specific demethylase 4B (KDM4B), mRNA [NM_015015]</t>
  </si>
  <si>
    <t>ENST00000159111</t>
  </si>
  <si>
    <t>A_24_P398781</t>
  </si>
  <si>
    <t>NM_052873</t>
  </si>
  <si>
    <t>IFT43</t>
  </si>
  <si>
    <t>Homo sapiens intraflagellar transport 43 homolog (Chlamydomonas) (IFT43), transcript variant 1, mRNA [NM_052873]</t>
  </si>
  <si>
    <t>ENST00000554026</t>
  </si>
  <si>
    <t>A_33_P3340580</t>
  </si>
  <si>
    <t>NM_001242704</t>
  </si>
  <si>
    <t>ZNF385C</t>
  </si>
  <si>
    <t>Homo sapiens zinc finger protein 385C (ZNF385C), mRNA [NM_001242704]</t>
  </si>
  <si>
    <t>ENST00000496039</t>
  </si>
  <si>
    <t>A_24_P194714</t>
  </si>
  <si>
    <t>NM_182565</t>
  </si>
  <si>
    <t>UBALD2</t>
  </si>
  <si>
    <t>Homo sapiens UBA-like domain containing 2 (UBALD2), mRNA [NM_182565]</t>
  </si>
  <si>
    <t>ENST00000327490</t>
  </si>
  <si>
    <t>A_33_P3352053</t>
  </si>
  <si>
    <t>AK125828</t>
  </si>
  <si>
    <t>TTLL10-AS1</t>
  </si>
  <si>
    <t>Homo sapiens cDNA FLJ43840 fis, clone TESTI4006112. [AK125828]</t>
  </si>
  <si>
    <t>A_21_P0000100</t>
  </si>
  <si>
    <t>NM_001190452</t>
  </si>
  <si>
    <t>MTRNR2L1</t>
  </si>
  <si>
    <t>Homo sapiens MT-RNR2-like 1 (MTRNR2L1), mRNA [NM_001190452]</t>
  </si>
  <si>
    <t>ENST00000540040</t>
  </si>
  <si>
    <t>A_33_P3302312</t>
  </si>
  <si>
    <t>NM_203434</t>
  </si>
  <si>
    <t>IER5L</t>
  </si>
  <si>
    <t>Homo sapiens immediate early response 5-like (IER5L), mRNA [NM_203434]</t>
  </si>
  <si>
    <t>ENST00000372491</t>
  </si>
  <si>
    <t>A_23_P125253</t>
  </si>
  <si>
    <t>NM_001290</t>
  </si>
  <si>
    <t>LDB2</t>
  </si>
  <si>
    <t>Homo sapiens LIM domain binding 2 (LDB2), transcript variant 1, mRNA [NM_001290]</t>
  </si>
  <si>
    <t>ENST00000509803</t>
  </si>
  <si>
    <t>A_33_P3238325</t>
  </si>
  <si>
    <t>A_33_P3332474</t>
  </si>
  <si>
    <t>NM_001001413</t>
  </si>
  <si>
    <t>GOLGA6L1</t>
  </si>
  <si>
    <t>Homo sapiens golgin A6 family-like 1 (GOLGA6L1), mRNA [NM_001001413]</t>
  </si>
  <si>
    <t>ENST00000568624</t>
  </si>
  <si>
    <t>A_33_P3409625</t>
  </si>
  <si>
    <t>NM_005775</t>
  </si>
  <si>
    <t>SORBS3</t>
  </si>
  <si>
    <t>Homo sapiens sorbin and SH3 domain containing 3 (SORBS3), transcript variant 1, mRNA [NM_005775]</t>
  </si>
  <si>
    <t>ENST00000428103</t>
  </si>
  <si>
    <t>A_23_P127613</t>
  </si>
  <si>
    <t>NM_016146</t>
  </si>
  <si>
    <t>TRAPPC4</t>
  </si>
  <si>
    <t>Homo sapiens trafficking protein particle complex 4 (TRAPPC4), mRNA [NM_016146]</t>
  </si>
  <si>
    <t>ENST00000531290</t>
  </si>
  <si>
    <t>A_33_P3281616</t>
  </si>
  <si>
    <t>NM_207327</t>
  </si>
  <si>
    <t>CDPF1</t>
  </si>
  <si>
    <t>Homo sapiens cysteine-rich, DPF motif domain containing 1 (CDPF1), mRNA [NM_207327]</t>
  </si>
  <si>
    <t>ENST00000381037</t>
  </si>
  <si>
    <t>FC</t>
  </si>
  <si>
    <t>T03_Lean_Normalized</t>
  </si>
  <si>
    <t>T04_Lean_Normalized</t>
  </si>
  <si>
    <t>T06_Lean_Normalized</t>
  </si>
  <si>
    <t>T08_Lean_Normalized</t>
  </si>
  <si>
    <t>T09_Lean_Normalized</t>
  </si>
  <si>
    <t>T16_Lean_Normalized</t>
  </si>
  <si>
    <t>T18_Lean_Normalized</t>
  </si>
  <si>
    <t>T20_Lean_Normalized</t>
  </si>
  <si>
    <t>T24_Lean_Normalized</t>
  </si>
  <si>
    <t>T27_Lean_Normalized</t>
  </si>
  <si>
    <t>T07_Obese_Normalized</t>
  </si>
  <si>
    <t>T10_Obese_Normalized</t>
  </si>
  <si>
    <t>T11_Obese_Normalized</t>
  </si>
  <si>
    <t>T13_Obese_Normalized</t>
  </si>
  <si>
    <t>T14_Obese_Normalized</t>
  </si>
  <si>
    <t>T15_Obese_Normalized</t>
  </si>
  <si>
    <t>T17_Obese_Normalized</t>
  </si>
  <si>
    <t>T19_Obese_Normalized</t>
  </si>
  <si>
    <t>T21_Obese_Normalized</t>
  </si>
  <si>
    <t>T22_Obese_Normalized</t>
  </si>
  <si>
    <t>T03_Lean_Raw</t>
  </si>
  <si>
    <t>T04_Lean_Raw</t>
  </si>
  <si>
    <t>T06_Lean_Raw</t>
  </si>
  <si>
    <t>T08_Lean_Raw</t>
  </si>
  <si>
    <t>T09_Lean_Raw</t>
  </si>
  <si>
    <t>T16_Lean_Raw</t>
  </si>
  <si>
    <t>T18_Lean_Raw</t>
  </si>
  <si>
    <t>T20_Lean_Raw</t>
  </si>
  <si>
    <t>T24_Lean_Raw</t>
  </si>
  <si>
    <t>T27_Lean_Raw</t>
  </si>
  <si>
    <t>T07_Obese_Raw</t>
  </si>
  <si>
    <t>T10_Obese_Raw</t>
  </si>
  <si>
    <t>T11_Obese_Raw</t>
  </si>
  <si>
    <t>T13_Obese_Raw</t>
  </si>
  <si>
    <t>T14_Obese_Raw</t>
  </si>
  <si>
    <t>T15_Obese_Raw</t>
  </si>
  <si>
    <t>T17_Obese_Raw</t>
  </si>
  <si>
    <t>T19_Obese_Raw</t>
  </si>
  <si>
    <t>T21_Obese_Raw</t>
  </si>
  <si>
    <t>T22_Obese_Raw</t>
  </si>
  <si>
    <t>Probe ID</t>
  </si>
  <si>
    <t>log FC</t>
  </si>
  <si>
    <t>P value</t>
  </si>
  <si>
    <t>FDR P value</t>
  </si>
  <si>
    <t>Gene Symbol</t>
  </si>
  <si>
    <t>Systematic Name</t>
  </si>
  <si>
    <t>Entrez Gene ID</t>
  </si>
  <si>
    <r>
      <t xml:space="preserve">Additional File 2: Table S2. </t>
    </r>
    <r>
      <rPr>
        <sz val="10"/>
        <color theme="1"/>
        <rFont val="Arial"/>
        <family val="2"/>
      </rPr>
      <t>The probes (n=99) remaining from the microarray data that met the false discovery rate (FDR) correction criteria of P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0">
    <xf numFmtId="0" fontId="0" fillId="0" borderId="0" xfId="0"/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0" borderId="0" xfId="42" applyFont="1" applyAlignment="1">
      <alignment horizontal="left"/>
    </xf>
    <xf numFmtId="0" fontId="19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Alignment="1"/>
    <xf numFmtId="0" fontId="16" fillId="0" borderId="0" xfId="0" applyFont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02"/>
  <sheetViews>
    <sheetView tabSelected="1" workbookViewId="0">
      <selection activeCell="G1" sqref="G1"/>
    </sheetView>
  </sheetViews>
  <sheetFormatPr defaultRowHeight="12.75" x14ac:dyDescent="0.2"/>
  <cols>
    <col min="1" max="1" width="15.7109375" bestFit="1" customWidth="1"/>
    <col min="3" max="3" width="9.140625" style="1"/>
    <col min="5" max="5" width="11.7109375" customWidth="1"/>
    <col min="6" max="6" width="13.7109375" customWidth="1"/>
    <col min="7" max="7" width="17" bestFit="1" customWidth="1"/>
    <col min="8" max="8" width="11.42578125" customWidth="1"/>
    <col min="9" max="9" width="11.28515625" customWidth="1"/>
    <col min="10" max="10" width="14.28515625" style="7" customWidth="1"/>
    <col min="31" max="31" width="10.85546875" customWidth="1"/>
    <col min="32" max="33" width="10.5703125" customWidth="1"/>
  </cols>
  <sheetData>
    <row r="1" spans="1:50" s="8" customFormat="1" x14ac:dyDescent="0.2">
      <c r="A1" s="9" t="s">
        <v>514</v>
      </c>
      <c r="B1" s="9"/>
      <c r="C1" s="9"/>
      <c r="D1" s="9"/>
      <c r="E1" s="9"/>
      <c r="F1" s="9"/>
    </row>
    <row r="2" spans="1:50" x14ac:dyDescent="0.2">
      <c r="A2" s="9"/>
      <c r="B2" s="9"/>
      <c r="C2" s="9"/>
      <c r="D2" s="9"/>
      <c r="E2" s="9"/>
      <c r="F2" s="9"/>
    </row>
    <row r="3" spans="1:50" s="3" customFormat="1" x14ac:dyDescent="0.2">
      <c r="A3" s="3" t="s">
        <v>507</v>
      </c>
      <c r="B3" s="3" t="s">
        <v>508</v>
      </c>
      <c r="C3" s="3" t="s">
        <v>466</v>
      </c>
      <c r="D3" s="3" t="s">
        <v>509</v>
      </c>
      <c r="E3" s="3" t="s">
        <v>510</v>
      </c>
      <c r="F3" s="3" t="s">
        <v>511</v>
      </c>
      <c r="G3" s="3" t="s">
        <v>512</v>
      </c>
      <c r="H3" s="3" t="s">
        <v>0</v>
      </c>
      <c r="I3" s="3" t="s">
        <v>1</v>
      </c>
      <c r="J3" s="6" t="s">
        <v>513</v>
      </c>
      <c r="K3" s="4" t="s">
        <v>467</v>
      </c>
      <c r="L3" s="4" t="s">
        <v>468</v>
      </c>
      <c r="M3" s="4" t="s">
        <v>469</v>
      </c>
      <c r="N3" s="4" t="s">
        <v>470</v>
      </c>
      <c r="O3" s="4" t="s">
        <v>471</v>
      </c>
      <c r="P3" s="4" t="s">
        <v>472</v>
      </c>
      <c r="Q3" s="4" t="s">
        <v>473</v>
      </c>
      <c r="R3" s="4" t="s">
        <v>474</v>
      </c>
      <c r="S3" s="4" t="s">
        <v>475</v>
      </c>
      <c r="T3" s="4" t="s">
        <v>476</v>
      </c>
      <c r="U3" s="4" t="s">
        <v>477</v>
      </c>
      <c r="V3" s="4" t="s">
        <v>478</v>
      </c>
      <c r="W3" s="4" t="s">
        <v>479</v>
      </c>
      <c r="X3" s="4" t="s">
        <v>480</v>
      </c>
      <c r="Y3" s="4" t="s">
        <v>481</v>
      </c>
      <c r="Z3" s="4" t="s">
        <v>482</v>
      </c>
      <c r="AA3" s="4" t="s">
        <v>483</v>
      </c>
      <c r="AB3" s="4" t="s">
        <v>484</v>
      </c>
      <c r="AC3" s="4" t="s">
        <v>485</v>
      </c>
      <c r="AD3" s="5" t="s">
        <v>486</v>
      </c>
      <c r="AE3" s="4" t="s">
        <v>487</v>
      </c>
      <c r="AF3" s="4" t="s">
        <v>488</v>
      </c>
      <c r="AG3" s="4" t="s">
        <v>489</v>
      </c>
      <c r="AH3" s="4" t="s">
        <v>490</v>
      </c>
      <c r="AI3" s="4" t="s">
        <v>491</v>
      </c>
      <c r="AJ3" s="4" t="s">
        <v>492</v>
      </c>
      <c r="AK3" s="4" t="s">
        <v>493</v>
      </c>
      <c r="AL3" s="4" t="s">
        <v>494</v>
      </c>
      <c r="AM3" s="4" t="s">
        <v>495</v>
      </c>
      <c r="AN3" s="4" t="s">
        <v>496</v>
      </c>
      <c r="AO3" s="4" t="s">
        <v>497</v>
      </c>
      <c r="AP3" s="4" t="s">
        <v>498</v>
      </c>
      <c r="AQ3" s="4" t="s">
        <v>499</v>
      </c>
      <c r="AR3" s="4" t="s">
        <v>500</v>
      </c>
      <c r="AS3" s="4" t="s">
        <v>501</v>
      </c>
      <c r="AT3" s="4" t="s">
        <v>502</v>
      </c>
      <c r="AU3" s="4" t="s">
        <v>503</v>
      </c>
      <c r="AV3" s="4" t="s">
        <v>504</v>
      </c>
      <c r="AW3" s="4" t="s">
        <v>505</v>
      </c>
      <c r="AX3" s="5" t="s">
        <v>506</v>
      </c>
    </row>
    <row r="4" spans="1:50" x14ac:dyDescent="0.2">
      <c r="A4" s="1" t="s">
        <v>83</v>
      </c>
      <c r="B4" s="1">
        <v>0.81593278227354804</v>
      </c>
      <c r="C4" s="1">
        <f>POWER(2,B4)</f>
        <v>1.7604360033727984</v>
      </c>
      <c r="D4" s="2">
        <v>4.1385347093880802E-5</v>
      </c>
      <c r="E4" s="1">
        <v>3.6737845221110101E-2</v>
      </c>
      <c r="F4" s="1" t="s">
        <v>85</v>
      </c>
      <c r="G4" s="1" t="s">
        <v>84</v>
      </c>
      <c r="H4" s="1" t="s">
        <v>86</v>
      </c>
      <c r="I4" s="1" t="s">
        <v>87</v>
      </c>
      <c r="J4" s="7">
        <v>4953</v>
      </c>
      <c r="K4" s="1">
        <v>11.4867993901243</v>
      </c>
      <c r="L4" s="1">
        <v>12.097259889072999</v>
      </c>
      <c r="M4" s="1">
        <v>11.464803083603901</v>
      </c>
      <c r="N4" s="1">
        <v>11.7365516552094</v>
      </c>
      <c r="O4" s="1">
        <v>12.0439429053946</v>
      </c>
      <c r="P4" s="1">
        <v>12.2956266429251</v>
      </c>
      <c r="Q4" s="1">
        <v>12.302893519890601</v>
      </c>
      <c r="R4" s="1">
        <v>12.197417635874</v>
      </c>
      <c r="S4" s="1">
        <v>11.9383314187531</v>
      </c>
      <c r="T4" s="1">
        <v>12.6168082110814</v>
      </c>
      <c r="U4" s="1">
        <v>12.846651798997399</v>
      </c>
      <c r="V4" s="1">
        <v>12.534510593723001</v>
      </c>
      <c r="W4" s="1">
        <v>13.328573833900499</v>
      </c>
      <c r="X4" s="1">
        <v>13.5208861679151</v>
      </c>
      <c r="Y4" s="1">
        <v>12.6176233703509</v>
      </c>
      <c r="Z4" s="1">
        <v>12.732767176740399</v>
      </c>
      <c r="AA4" s="1">
        <v>12.7528989029322</v>
      </c>
      <c r="AB4" s="1">
        <v>13.0805392721253</v>
      </c>
      <c r="AC4" s="1">
        <v>12.4608280713255</v>
      </c>
      <c r="AD4" s="1">
        <v>12.464482986654801</v>
      </c>
      <c r="AE4" s="1">
        <v>1852</v>
      </c>
      <c r="AF4" s="1">
        <v>3920</v>
      </c>
      <c r="AG4" s="1">
        <v>1724</v>
      </c>
      <c r="AH4" s="1">
        <v>3102</v>
      </c>
      <c r="AI4" s="1">
        <v>3610</v>
      </c>
      <c r="AJ4" s="1">
        <v>4183</v>
      </c>
      <c r="AK4" s="1">
        <v>4197</v>
      </c>
      <c r="AL4" s="1">
        <v>3971.5</v>
      </c>
      <c r="AM4" s="1">
        <v>3594</v>
      </c>
      <c r="AN4" s="1">
        <v>9171</v>
      </c>
      <c r="AO4" s="1">
        <v>9189</v>
      </c>
      <c r="AP4" s="1">
        <v>5354.5</v>
      </c>
      <c r="AQ4" s="1">
        <v>14100</v>
      </c>
      <c r="AR4" s="1">
        <v>14254.5</v>
      </c>
      <c r="AS4" s="1">
        <v>7506.5</v>
      </c>
      <c r="AT4" s="1">
        <v>6538.5</v>
      </c>
      <c r="AU4" s="1">
        <v>6918</v>
      </c>
      <c r="AV4" s="1">
        <v>11499</v>
      </c>
      <c r="AW4" s="1">
        <v>3621</v>
      </c>
      <c r="AX4" s="1">
        <v>6646</v>
      </c>
    </row>
    <row r="5" spans="1:50" x14ac:dyDescent="0.2">
      <c r="A5" s="1" t="s">
        <v>98</v>
      </c>
      <c r="B5" s="1">
        <v>0.81078500048500302</v>
      </c>
      <c r="C5" s="1">
        <f t="shared" ref="C5:C68" si="0">POWER(2,B5)</f>
        <v>1.7541656611542098</v>
      </c>
      <c r="D5" s="2">
        <v>2.8677188143289099E-5</v>
      </c>
      <c r="E5" s="1">
        <v>2.9539450814276998E-2</v>
      </c>
      <c r="F5" s="1" t="s">
        <v>100</v>
      </c>
      <c r="G5" s="1" t="s">
        <v>99</v>
      </c>
      <c r="H5" s="1" t="s">
        <v>101</v>
      </c>
      <c r="I5" s="1" t="s">
        <v>102</v>
      </c>
      <c r="J5" s="7">
        <v>5920</v>
      </c>
      <c r="K5" s="1">
        <v>9.6759422498265995</v>
      </c>
      <c r="L5" s="1">
        <v>9.5729211476593203</v>
      </c>
      <c r="M5" s="1">
        <v>9.5952418478462498</v>
      </c>
      <c r="N5" s="1">
        <v>9.3711049392550798</v>
      </c>
      <c r="O5" s="1">
        <v>9.9435281674427998</v>
      </c>
      <c r="P5" s="1">
        <v>10.0315690463724</v>
      </c>
      <c r="Q5" s="1">
        <v>9.5459618421065908</v>
      </c>
      <c r="R5" s="1">
        <v>10.0679776127752</v>
      </c>
      <c r="S5" s="1">
        <v>9.8495092810363598</v>
      </c>
      <c r="T5" s="1">
        <v>9.6395516579361509</v>
      </c>
      <c r="U5" s="1">
        <v>10.872447199718801</v>
      </c>
      <c r="V5" s="1">
        <v>9.7197167154472695</v>
      </c>
      <c r="W5" s="1">
        <v>10.4455364794464</v>
      </c>
      <c r="X5" s="1">
        <v>10.426216648093201</v>
      </c>
      <c r="Y5" s="1">
        <v>11.3585710527815</v>
      </c>
      <c r="Z5" s="1">
        <v>10.423107102745</v>
      </c>
      <c r="AA5" s="1">
        <v>10.760827308336401</v>
      </c>
      <c r="AB5" s="1">
        <v>10.0794902747237</v>
      </c>
      <c r="AC5" s="1">
        <v>10.623999532105501</v>
      </c>
      <c r="AD5" s="1">
        <v>10.691245483709</v>
      </c>
      <c r="AE5" s="1">
        <v>530.5</v>
      </c>
      <c r="AF5" s="1">
        <v>649</v>
      </c>
      <c r="AG5" s="1">
        <v>445.5</v>
      </c>
      <c r="AH5" s="1">
        <v>608</v>
      </c>
      <c r="AI5" s="1">
        <v>811</v>
      </c>
      <c r="AJ5" s="1">
        <v>816</v>
      </c>
      <c r="AK5" s="1">
        <v>602</v>
      </c>
      <c r="AL5" s="1">
        <v>867.5</v>
      </c>
      <c r="AM5" s="1">
        <v>827.5</v>
      </c>
      <c r="AN5" s="1">
        <v>1090.5</v>
      </c>
      <c r="AO5" s="1">
        <v>2330</v>
      </c>
      <c r="AP5" s="1">
        <v>774</v>
      </c>
      <c r="AQ5" s="1">
        <v>1891</v>
      </c>
      <c r="AR5" s="1">
        <v>1642</v>
      </c>
      <c r="AS5" s="1">
        <v>3127</v>
      </c>
      <c r="AT5" s="1">
        <v>1250</v>
      </c>
      <c r="AU5" s="1">
        <v>1825</v>
      </c>
      <c r="AV5" s="1">
        <v>1414</v>
      </c>
      <c r="AW5" s="1">
        <v>966</v>
      </c>
      <c r="AX5" s="1">
        <v>1913.5</v>
      </c>
    </row>
    <row r="6" spans="1:50" x14ac:dyDescent="0.2">
      <c r="A6" s="1" t="s">
        <v>172</v>
      </c>
      <c r="B6" s="1">
        <v>0.78875817343090104</v>
      </c>
      <c r="C6" s="1">
        <f t="shared" si="0"/>
        <v>1.7275867700083714</v>
      </c>
      <c r="D6" s="2">
        <v>1.29998779454783E-6</v>
      </c>
      <c r="E6" s="1">
        <v>8.4802800677206604E-3</v>
      </c>
      <c r="F6" s="1" t="s">
        <v>174</v>
      </c>
      <c r="G6" s="1" t="s">
        <v>173</v>
      </c>
      <c r="H6" s="1" t="s">
        <v>175</v>
      </c>
      <c r="I6" s="1" t="s">
        <v>176</v>
      </c>
      <c r="J6" s="7">
        <v>136319</v>
      </c>
      <c r="K6" s="1">
        <v>8.8593146168035108</v>
      </c>
      <c r="L6" s="1">
        <v>8.9912500555597408</v>
      </c>
      <c r="M6" s="1">
        <v>8.8291808081057592</v>
      </c>
      <c r="N6" s="1">
        <v>9.1971039227908609</v>
      </c>
      <c r="O6" s="1">
        <v>8.9851420974681506</v>
      </c>
      <c r="P6" s="1">
        <v>9.2044283790868295</v>
      </c>
      <c r="Q6" s="1">
        <v>9.2867982710483403</v>
      </c>
      <c r="R6" s="1">
        <v>9.2077260159861094</v>
      </c>
      <c r="S6" s="1">
        <v>8.8999735035446808</v>
      </c>
      <c r="T6" s="1">
        <v>9.2507818839664608</v>
      </c>
      <c r="U6" s="1">
        <v>10.1492442705656</v>
      </c>
      <c r="V6" s="1">
        <v>10.0047880461634</v>
      </c>
      <c r="W6" s="1">
        <v>9.9722857159821405</v>
      </c>
      <c r="X6" s="1">
        <v>10.3406475149594</v>
      </c>
      <c r="Y6" s="1">
        <v>9.5815378960053508</v>
      </c>
      <c r="Z6" s="1">
        <v>9.5740335926581093</v>
      </c>
      <c r="AA6" s="1">
        <v>9.8307989932251996</v>
      </c>
      <c r="AB6" s="1">
        <v>10.2628631203615</v>
      </c>
      <c r="AC6" s="1">
        <v>9.5650384995306705</v>
      </c>
      <c r="AD6" s="1">
        <v>9.3180436392180503</v>
      </c>
      <c r="AE6" s="1">
        <v>294</v>
      </c>
      <c r="AF6" s="1">
        <v>424</v>
      </c>
      <c r="AG6" s="1">
        <v>265.5</v>
      </c>
      <c r="AH6" s="1">
        <v>541</v>
      </c>
      <c r="AI6" s="1">
        <v>397</v>
      </c>
      <c r="AJ6" s="1">
        <v>450</v>
      </c>
      <c r="AK6" s="1">
        <v>504.5</v>
      </c>
      <c r="AL6" s="1">
        <v>477</v>
      </c>
      <c r="AM6" s="1">
        <v>404.5</v>
      </c>
      <c r="AN6" s="1">
        <v>824</v>
      </c>
      <c r="AO6" s="1">
        <v>1421</v>
      </c>
      <c r="AP6" s="1">
        <v>943.5</v>
      </c>
      <c r="AQ6" s="1">
        <v>1358</v>
      </c>
      <c r="AR6" s="1">
        <v>1546</v>
      </c>
      <c r="AS6" s="1">
        <v>923</v>
      </c>
      <c r="AT6" s="1">
        <v>658.5</v>
      </c>
      <c r="AU6" s="1">
        <v>965</v>
      </c>
      <c r="AV6" s="1">
        <v>1612</v>
      </c>
      <c r="AW6" s="1">
        <v>451</v>
      </c>
      <c r="AX6" s="1">
        <v>734</v>
      </c>
    </row>
    <row r="7" spans="1:50" x14ac:dyDescent="0.2">
      <c r="A7" s="1" t="s">
        <v>235</v>
      </c>
      <c r="B7" s="1">
        <v>0.77298158029057495</v>
      </c>
      <c r="C7" s="1">
        <f t="shared" si="0"/>
        <v>1.7087976644469827</v>
      </c>
      <c r="D7" s="2">
        <v>9.9369923896668395E-6</v>
      </c>
      <c r="E7" s="1">
        <v>2.0950078246864699E-2</v>
      </c>
      <c r="F7" s="1" t="s">
        <v>237</v>
      </c>
      <c r="G7" s="1" t="s">
        <v>236</v>
      </c>
      <c r="H7" s="1" t="s">
        <v>238</v>
      </c>
      <c r="I7" s="1" t="s">
        <v>239</v>
      </c>
      <c r="J7" s="7">
        <v>80856</v>
      </c>
      <c r="K7" s="1">
        <v>8.0661113588015301</v>
      </c>
      <c r="L7" s="1">
        <v>8.1868774553713592</v>
      </c>
      <c r="M7" s="1">
        <v>7.5284862900228298</v>
      </c>
      <c r="N7" s="1">
        <v>8.1203888435231306</v>
      </c>
      <c r="O7" s="1">
        <v>8.3650280965727397</v>
      </c>
      <c r="P7" s="1">
        <v>8.4542134002170002</v>
      </c>
      <c r="Q7" s="1">
        <v>7.7422529608339197</v>
      </c>
      <c r="R7" s="1">
        <v>7.9491211966488704</v>
      </c>
      <c r="S7" s="1">
        <v>8.3853409440269004</v>
      </c>
      <c r="T7" s="1">
        <v>8.0204472964431108</v>
      </c>
      <c r="U7" s="1">
        <v>8.6718651921086494</v>
      </c>
      <c r="V7" s="1">
        <v>9.4310621561676093</v>
      </c>
      <c r="W7" s="1">
        <v>8.9936577150195909</v>
      </c>
      <c r="X7" s="1">
        <v>9.0509141661645405</v>
      </c>
      <c r="Y7" s="1">
        <v>9.1307098529835198</v>
      </c>
      <c r="Z7" s="1">
        <v>8.9588546148276205</v>
      </c>
      <c r="AA7" s="1">
        <v>8.3305992625142906</v>
      </c>
      <c r="AB7" s="1">
        <v>8.8487140623624398</v>
      </c>
      <c r="AC7" s="1">
        <v>8.6395364970311395</v>
      </c>
      <c r="AD7" s="1">
        <v>8.4921701261877303</v>
      </c>
      <c r="AE7" s="1">
        <v>167.5</v>
      </c>
      <c r="AF7" s="1">
        <v>232</v>
      </c>
      <c r="AG7" s="1">
        <v>109</v>
      </c>
      <c r="AH7" s="1">
        <v>248</v>
      </c>
      <c r="AI7" s="1">
        <v>249</v>
      </c>
      <c r="AJ7" s="1">
        <v>254.5</v>
      </c>
      <c r="AK7" s="1">
        <v>164</v>
      </c>
      <c r="AL7" s="1">
        <v>190.5</v>
      </c>
      <c r="AM7" s="1">
        <v>272</v>
      </c>
      <c r="AN7" s="1">
        <v>318</v>
      </c>
      <c r="AO7" s="1">
        <v>469</v>
      </c>
      <c r="AP7" s="1">
        <v>628</v>
      </c>
      <c r="AQ7" s="1">
        <v>661</v>
      </c>
      <c r="AR7" s="1">
        <v>599</v>
      </c>
      <c r="AS7" s="1">
        <v>662.5</v>
      </c>
      <c r="AT7" s="1">
        <v>404</v>
      </c>
      <c r="AU7" s="1">
        <v>320</v>
      </c>
      <c r="AV7" s="1">
        <v>559</v>
      </c>
      <c r="AW7" s="1">
        <v>231</v>
      </c>
      <c r="AX7" s="1">
        <v>401</v>
      </c>
    </row>
    <row r="8" spans="1:50" x14ac:dyDescent="0.2">
      <c r="A8" s="1" t="s">
        <v>313</v>
      </c>
      <c r="B8" s="1">
        <v>0.75210768441879805</v>
      </c>
      <c r="C8" s="1">
        <f t="shared" si="0"/>
        <v>1.6842516170049506</v>
      </c>
      <c r="D8" s="2">
        <v>1.65344311587438E-5</v>
      </c>
      <c r="E8" s="1">
        <v>2.4224841177276701E-2</v>
      </c>
      <c r="F8" s="1" t="s">
        <v>315</v>
      </c>
      <c r="G8" s="1" t="s">
        <v>314</v>
      </c>
      <c r="H8" s="1" t="s">
        <v>316</v>
      </c>
      <c r="I8" s="1" t="s">
        <v>317</v>
      </c>
      <c r="J8" s="7">
        <v>9812</v>
      </c>
      <c r="K8" s="1">
        <v>8.7267430825205707</v>
      </c>
      <c r="L8" s="1">
        <v>8.5038421047397605</v>
      </c>
      <c r="M8" s="1">
        <v>9.1856290114338801</v>
      </c>
      <c r="N8" s="1">
        <v>8.8086557175489606</v>
      </c>
      <c r="O8" s="1">
        <v>8.7445954472540794</v>
      </c>
      <c r="P8" s="1">
        <v>8.76463648889988</v>
      </c>
      <c r="Q8" s="1">
        <v>9.7426532131835692</v>
      </c>
      <c r="R8" s="1">
        <v>9.1775543778255706</v>
      </c>
      <c r="S8" s="1">
        <v>9.1718125897502798</v>
      </c>
      <c r="T8" s="1">
        <v>9.3690064467897507</v>
      </c>
      <c r="U8" s="1">
        <v>9.9716392774700999</v>
      </c>
      <c r="V8" s="1">
        <v>9.5298777751412906</v>
      </c>
      <c r="W8" s="1">
        <v>9.6901361528039498</v>
      </c>
      <c r="X8" s="1">
        <v>9.8691374724551295</v>
      </c>
      <c r="Y8" s="1">
        <v>9.7428005562011393</v>
      </c>
      <c r="Z8" s="1">
        <v>9.8755445157975394</v>
      </c>
      <c r="AA8" s="1">
        <v>10.1470511286335</v>
      </c>
      <c r="AB8" s="1">
        <v>9.8987209668271507</v>
      </c>
      <c r="AC8" s="1">
        <v>9.2949747586676903</v>
      </c>
      <c r="AD8" s="1">
        <v>9.6963227201367896</v>
      </c>
      <c r="AE8" s="1">
        <v>267.5</v>
      </c>
      <c r="AF8" s="1">
        <v>297</v>
      </c>
      <c r="AG8" s="1">
        <v>340</v>
      </c>
      <c r="AH8" s="1">
        <v>412</v>
      </c>
      <c r="AI8" s="1">
        <v>331</v>
      </c>
      <c r="AJ8" s="1">
        <v>323</v>
      </c>
      <c r="AK8" s="1">
        <v>692</v>
      </c>
      <c r="AL8" s="1">
        <v>466</v>
      </c>
      <c r="AM8" s="1">
        <v>494</v>
      </c>
      <c r="AN8" s="1">
        <v>902</v>
      </c>
      <c r="AO8" s="1">
        <v>1229</v>
      </c>
      <c r="AP8" s="1">
        <v>676</v>
      </c>
      <c r="AQ8" s="1">
        <v>1112</v>
      </c>
      <c r="AR8" s="1">
        <v>1094</v>
      </c>
      <c r="AS8" s="1">
        <v>1034.5</v>
      </c>
      <c r="AT8" s="1">
        <v>839</v>
      </c>
      <c r="AU8" s="1">
        <v>1196</v>
      </c>
      <c r="AV8" s="1">
        <v>1235</v>
      </c>
      <c r="AW8" s="1">
        <v>366.5</v>
      </c>
      <c r="AX8" s="1">
        <v>957</v>
      </c>
    </row>
    <row r="9" spans="1:50" x14ac:dyDescent="0.2">
      <c r="A9" s="1" t="s">
        <v>192</v>
      </c>
      <c r="B9" s="1">
        <v>0.737636773058712</v>
      </c>
      <c r="C9" s="1">
        <f t="shared" si="0"/>
        <v>1.6674422233187967</v>
      </c>
      <c r="D9" s="2">
        <v>7.7190773482533094E-6</v>
      </c>
      <c r="E9" s="1">
        <v>2.0556715512856299E-2</v>
      </c>
      <c r="F9" s="1" t="s">
        <v>194</v>
      </c>
      <c r="G9" s="1" t="s">
        <v>193</v>
      </c>
      <c r="H9" s="1" t="s">
        <v>195</v>
      </c>
      <c r="I9" s="1" t="s">
        <v>196</v>
      </c>
      <c r="J9" s="7">
        <v>9475</v>
      </c>
      <c r="K9" s="1">
        <v>7.8940848220400603</v>
      </c>
      <c r="L9" s="1">
        <v>7.8268923930548997</v>
      </c>
      <c r="M9" s="1">
        <v>7.7715166599160996</v>
      </c>
      <c r="N9" s="1">
        <v>8.2841491107815095</v>
      </c>
      <c r="O9" s="1">
        <v>8.2379466257294496</v>
      </c>
      <c r="P9" s="1">
        <v>8.0031193730280492</v>
      </c>
      <c r="Q9" s="1">
        <v>8.1636703948270295</v>
      </c>
      <c r="R9" s="1">
        <v>7.8788425256542798</v>
      </c>
      <c r="S9" s="1">
        <v>8.2552841148243505</v>
      </c>
      <c r="T9" s="1">
        <v>8.6627720325901301</v>
      </c>
      <c r="U9" s="1">
        <v>8.6399886203059495</v>
      </c>
      <c r="V9" s="1">
        <v>9.5298777751412906</v>
      </c>
      <c r="W9" s="1">
        <v>8.7800610909252601</v>
      </c>
      <c r="X9" s="1">
        <v>8.7881199855447196</v>
      </c>
      <c r="Y9" s="1">
        <v>8.6579136929748906</v>
      </c>
      <c r="Z9" s="1">
        <v>8.7472837260546701</v>
      </c>
      <c r="AA9" s="1">
        <v>8.5755548199137106</v>
      </c>
      <c r="AB9" s="1">
        <v>8.7494223676460194</v>
      </c>
      <c r="AC9" s="1">
        <v>8.6542927411818393</v>
      </c>
      <c r="AD9" s="1">
        <v>9.2321309633446305</v>
      </c>
      <c r="AE9" s="1">
        <v>145.5</v>
      </c>
      <c r="AF9" s="1">
        <v>173</v>
      </c>
      <c r="AG9" s="1">
        <v>127</v>
      </c>
      <c r="AH9" s="1">
        <v>279.5</v>
      </c>
      <c r="AI9" s="1">
        <v>225</v>
      </c>
      <c r="AJ9" s="1">
        <v>182</v>
      </c>
      <c r="AK9" s="1">
        <v>224</v>
      </c>
      <c r="AL9" s="1">
        <v>180.5</v>
      </c>
      <c r="AM9" s="1">
        <v>242.5</v>
      </c>
      <c r="AN9" s="1">
        <v>533</v>
      </c>
      <c r="AO9" s="1">
        <v>454.5</v>
      </c>
      <c r="AP9" s="1">
        <v>675</v>
      </c>
      <c r="AQ9" s="1">
        <v>566</v>
      </c>
      <c r="AR9" s="1">
        <v>486</v>
      </c>
      <c r="AS9" s="1">
        <v>471</v>
      </c>
      <c r="AT9" s="1">
        <v>335</v>
      </c>
      <c r="AU9" s="1">
        <v>382</v>
      </c>
      <c r="AV9" s="1">
        <v>513</v>
      </c>
      <c r="AW9" s="1">
        <v>232</v>
      </c>
      <c r="AX9" s="1">
        <v>688</v>
      </c>
    </row>
    <row r="10" spans="1:50" x14ac:dyDescent="0.2">
      <c r="A10" s="1" t="s">
        <v>132</v>
      </c>
      <c r="B10" s="1">
        <v>0.722002066538317</v>
      </c>
      <c r="C10" s="1">
        <f t="shared" si="0"/>
        <v>1.6494694599436102</v>
      </c>
      <c r="D10" s="2">
        <v>1.5761080072442701E-6</v>
      </c>
      <c r="E10" s="1">
        <v>8.8610543398391795E-3</v>
      </c>
      <c r="F10" s="1" t="s">
        <v>134</v>
      </c>
      <c r="G10" s="1" t="s">
        <v>133</v>
      </c>
      <c r="H10" s="1" t="s">
        <v>135</v>
      </c>
      <c r="I10" s="1" t="s">
        <v>136</v>
      </c>
      <c r="J10" s="7">
        <v>154807</v>
      </c>
      <c r="K10" s="1">
        <v>8.4959214376849008</v>
      </c>
      <c r="L10" s="1">
        <v>8.6763242494447592</v>
      </c>
      <c r="M10" s="1">
        <v>8.35696521028005</v>
      </c>
      <c r="N10" s="1">
        <v>8.9251957408517608</v>
      </c>
      <c r="O10" s="1">
        <v>8.6350981745285704</v>
      </c>
      <c r="P10" s="1">
        <v>8.9088552841814703</v>
      </c>
      <c r="Q10" s="1">
        <v>8.7999424806205706</v>
      </c>
      <c r="R10" s="1">
        <v>8.8017620830697201</v>
      </c>
      <c r="S10" s="1">
        <v>8.8425204334169294</v>
      </c>
      <c r="T10" s="1">
        <v>8.9723454870013093</v>
      </c>
      <c r="U10" s="1">
        <v>9.6664310579182295</v>
      </c>
      <c r="V10" s="1">
        <v>9.4684542451290596</v>
      </c>
      <c r="W10" s="1">
        <v>9.7587089481743803</v>
      </c>
      <c r="X10" s="1">
        <v>9.66040442240201</v>
      </c>
      <c r="Y10" s="1">
        <v>9.5684390181864405</v>
      </c>
      <c r="Z10" s="1">
        <v>9.1050353434569509</v>
      </c>
      <c r="AA10" s="1">
        <v>9.0510841596651694</v>
      </c>
      <c r="AB10" s="1">
        <v>9.7968777481910898</v>
      </c>
      <c r="AC10" s="1">
        <v>9.0268114495628904</v>
      </c>
      <c r="AD10" s="1">
        <v>9.5327048537770107</v>
      </c>
      <c r="AE10" s="1">
        <v>227.5</v>
      </c>
      <c r="AF10" s="1">
        <v>336.5</v>
      </c>
      <c r="AG10" s="1">
        <v>190.5</v>
      </c>
      <c r="AH10" s="1">
        <v>445</v>
      </c>
      <c r="AI10" s="1">
        <v>308.5</v>
      </c>
      <c r="AJ10" s="1">
        <v>359.5</v>
      </c>
      <c r="AK10" s="1">
        <v>359</v>
      </c>
      <c r="AL10" s="1">
        <v>353</v>
      </c>
      <c r="AM10" s="1">
        <v>387</v>
      </c>
      <c r="AN10" s="1">
        <v>673</v>
      </c>
      <c r="AO10" s="1">
        <v>974</v>
      </c>
      <c r="AP10" s="1">
        <v>645</v>
      </c>
      <c r="AQ10" s="1">
        <v>1172</v>
      </c>
      <c r="AR10" s="1">
        <v>934</v>
      </c>
      <c r="AS10" s="1">
        <v>912</v>
      </c>
      <c r="AT10" s="1">
        <v>456</v>
      </c>
      <c r="AU10" s="1">
        <v>546</v>
      </c>
      <c r="AV10" s="1">
        <v>1137.5</v>
      </c>
      <c r="AW10" s="1">
        <v>302.5</v>
      </c>
      <c r="AX10" s="1">
        <v>857.5</v>
      </c>
    </row>
    <row r="11" spans="1:50" x14ac:dyDescent="0.2">
      <c r="A11" s="1" t="s">
        <v>260</v>
      </c>
      <c r="B11" s="1">
        <v>0.704598021180457</v>
      </c>
      <c r="C11" s="1">
        <f t="shared" si="0"/>
        <v>1.6296905200782268</v>
      </c>
      <c r="D11" s="2">
        <v>1.2714046791886901E-5</v>
      </c>
      <c r="E11" s="1">
        <v>2.14900077332843E-2</v>
      </c>
      <c r="F11" s="1"/>
      <c r="G11" s="1" t="s">
        <v>260</v>
      </c>
      <c r="H11" s="1"/>
      <c r="I11" s="1"/>
      <c r="J11" s="7" t="s">
        <v>16</v>
      </c>
      <c r="K11" s="1">
        <v>9.4720391301714102</v>
      </c>
      <c r="L11" s="1">
        <v>9.8458884903997994</v>
      </c>
      <c r="M11" s="1">
        <v>9.4740691536267008</v>
      </c>
      <c r="N11" s="1">
        <v>9.4309837798231992</v>
      </c>
      <c r="O11" s="1">
        <v>9.3476858468475807</v>
      </c>
      <c r="P11" s="1">
        <v>9.6056260360254999</v>
      </c>
      <c r="Q11" s="1">
        <v>9.9722857159821405</v>
      </c>
      <c r="R11" s="1">
        <v>9.6247572967561599</v>
      </c>
      <c r="S11" s="1">
        <v>9.2522612275196803</v>
      </c>
      <c r="T11" s="1">
        <v>9.8892059907903604</v>
      </c>
      <c r="U11" s="1">
        <v>10.5042272104894</v>
      </c>
      <c r="V11" s="1">
        <v>10.2258149019192</v>
      </c>
      <c r="W11" s="1">
        <v>10.4441003159766</v>
      </c>
      <c r="X11" s="1">
        <v>10.721444537877799</v>
      </c>
      <c r="Y11" s="1">
        <v>9.9634439491658906</v>
      </c>
      <c r="Z11" s="1">
        <v>10.710013523870799</v>
      </c>
      <c r="AA11" s="1">
        <v>10.102850498126701</v>
      </c>
      <c r="AB11" s="1">
        <v>10.5206718285996</v>
      </c>
      <c r="AC11" s="1">
        <v>9.8864840254863999</v>
      </c>
      <c r="AD11" s="1">
        <v>9.8817320882347808</v>
      </c>
      <c r="AE11" s="1">
        <v>458</v>
      </c>
      <c r="AF11" s="1">
        <v>791</v>
      </c>
      <c r="AG11" s="1">
        <v>413</v>
      </c>
      <c r="AH11" s="1">
        <v>634</v>
      </c>
      <c r="AI11" s="1">
        <v>534</v>
      </c>
      <c r="AJ11" s="1">
        <v>601</v>
      </c>
      <c r="AK11" s="1">
        <v>819</v>
      </c>
      <c r="AL11" s="1">
        <v>639.5</v>
      </c>
      <c r="AM11" s="1">
        <v>526</v>
      </c>
      <c r="AN11" s="1">
        <v>1298</v>
      </c>
      <c r="AO11" s="1">
        <v>1799</v>
      </c>
      <c r="AP11" s="1">
        <v>1099</v>
      </c>
      <c r="AQ11" s="1">
        <v>1890.5</v>
      </c>
      <c r="AR11" s="1">
        <v>2053</v>
      </c>
      <c r="AS11" s="1">
        <v>1205</v>
      </c>
      <c r="AT11" s="1">
        <v>1544.5</v>
      </c>
      <c r="AU11" s="1">
        <v>1168</v>
      </c>
      <c r="AV11" s="1">
        <v>1939</v>
      </c>
      <c r="AW11" s="1">
        <v>562</v>
      </c>
      <c r="AX11" s="1">
        <v>1089</v>
      </c>
    </row>
    <row r="12" spans="1:50" x14ac:dyDescent="0.2">
      <c r="A12" s="1" t="s">
        <v>127</v>
      </c>
      <c r="B12" s="1">
        <v>0.69925078395384599</v>
      </c>
      <c r="C12" s="1">
        <f t="shared" si="0"/>
        <v>1.6236613787917877</v>
      </c>
      <c r="D12" s="2">
        <v>8.3352333070674296E-5</v>
      </c>
      <c r="E12" s="1">
        <v>4.6903856717494898E-2</v>
      </c>
      <c r="F12" s="1" t="s">
        <v>129</v>
      </c>
      <c r="G12" s="1" t="s">
        <v>128</v>
      </c>
      <c r="H12" s="1" t="s">
        <v>130</v>
      </c>
      <c r="I12" s="1" t="s">
        <v>131</v>
      </c>
      <c r="J12" s="7">
        <v>93621</v>
      </c>
      <c r="K12" s="1">
        <v>12.6613531566302</v>
      </c>
      <c r="L12" s="1">
        <v>12.573766488446701</v>
      </c>
      <c r="M12" s="1">
        <v>12.7165095696649</v>
      </c>
      <c r="N12" s="1">
        <v>12.947226737529901</v>
      </c>
      <c r="O12" s="1">
        <v>12.5473896065253</v>
      </c>
      <c r="P12" s="1">
        <v>12.818093631082</v>
      </c>
      <c r="Q12" s="1">
        <v>12.995785540900901</v>
      </c>
      <c r="R12" s="1">
        <v>13.1119024880933</v>
      </c>
      <c r="S12" s="1">
        <v>12.3023402213251</v>
      </c>
      <c r="T12" s="1">
        <v>13.215120261693</v>
      </c>
      <c r="U12" s="1">
        <v>13.6394259696471</v>
      </c>
      <c r="V12" s="1">
        <v>13.710376414442401</v>
      </c>
      <c r="W12" s="1">
        <v>14.022292305223299</v>
      </c>
      <c r="X12" s="1">
        <v>13.7075887540668</v>
      </c>
      <c r="Y12" s="1">
        <v>13.4106837590769</v>
      </c>
      <c r="Z12" s="1">
        <v>12.6203811614179</v>
      </c>
      <c r="AA12" s="1">
        <v>13.371875876308801</v>
      </c>
      <c r="AB12" s="1">
        <v>13.712933090103601</v>
      </c>
      <c r="AC12" s="1">
        <v>13.2347114127972</v>
      </c>
      <c r="AD12" s="1">
        <v>13.4517267983459</v>
      </c>
      <c r="AE12" s="1">
        <v>4388</v>
      </c>
      <c r="AF12" s="1">
        <v>5509.5</v>
      </c>
      <c r="AG12" s="1">
        <v>4140.5</v>
      </c>
      <c r="AH12" s="1">
        <v>6919</v>
      </c>
      <c r="AI12" s="1">
        <v>5340</v>
      </c>
      <c r="AJ12" s="1">
        <v>5820.5</v>
      </c>
      <c r="AK12" s="1">
        <v>7003</v>
      </c>
      <c r="AL12" s="1">
        <v>7499</v>
      </c>
      <c r="AM12" s="1">
        <v>4587</v>
      </c>
      <c r="AN12" s="1">
        <v>13731</v>
      </c>
      <c r="AO12" s="1">
        <v>15323</v>
      </c>
      <c r="AP12" s="1">
        <v>12196</v>
      </c>
      <c r="AQ12" s="1">
        <v>21662.5</v>
      </c>
      <c r="AR12" s="1">
        <v>16366</v>
      </c>
      <c r="AS12" s="1">
        <v>12516</v>
      </c>
      <c r="AT12" s="1">
        <v>5958.5</v>
      </c>
      <c r="AU12" s="1">
        <v>10475</v>
      </c>
      <c r="AV12" s="1">
        <v>17734</v>
      </c>
      <c r="AW12" s="1">
        <v>6474</v>
      </c>
      <c r="AX12" s="1">
        <v>13192</v>
      </c>
    </row>
    <row r="13" spans="1:50" x14ac:dyDescent="0.2">
      <c r="A13" s="1" t="s">
        <v>210</v>
      </c>
      <c r="B13" s="1">
        <v>0.69346942568123404</v>
      </c>
      <c r="C13" s="1">
        <f t="shared" si="0"/>
        <v>1.6171678478462208</v>
      </c>
      <c r="D13" s="2">
        <v>1.86287202350687E-5</v>
      </c>
      <c r="E13" s="1">
        <v>2.4224841177276701E-2</v>
      </c>
      <c r="F13" s="1" t="s">
        <v>212</v>
      </c>
      <c r="G13" s="1" t="s">
        <v>211</v>
      </c>
      <c r="H13" s="1" t="s">
        <v>213</v>
      </c>
      <c r="I13" s="1" t="s">
        <v>214</v>
      </c>
      <c r="J13" s="7">
        <v>10102</v>
      </c>
      <c r="K13" s="1">
        <v>8.8317557179524595</v>
      </c>
      <c r="L13" s="1">
        <v>8.9869914181589703</v>
      </c>
      <c r="M13" s="1">
        <v>8.4553441465920898</v>
      </c>
      <c r="N13" s="1">
        <v>8.6937626395874101</v>
      </c>
      <c r="O13" s="1">
        <v>8.6845877521815105</v>
      </c>
      <c r="P13" s="1">
        <v>8.7116811444232507</v>
      </c>
      <c r="Q13" s="1">
        <v>8.4390168376678698</v>
      </c>
      <c r="R13" s="1">
        <v>8.9461141624631093</v>
      </c>
      <c r="S13" s="1">
        <v>8.3923351046994892</v>
      </c>
      <c r="T13" s="1">
        <v>9.1024130552434794</v>
      </c>
      <c r="U13" s="1">
        <v>9.8438097728231408</v>
      </c>
      <c r="V13" s="1">
        <v>9.6641434565373192</v>
      </c>
      <c r="W13" s="1">
        <v>9.3902853090548195</v>
      </c>
      <c r="X13" s="1">
        <v>9.9181985473938106</v>
      </c>
      <c r="Y13" s="1">
        <v>9.0878052234909408</v>
      </c>
      <c r="Z13" s="1">
        <v>9.3398035110641509</v>
      </c>
      <c r="AA13" s="1">
        <v>8.8512153269695997</v>
      </c>
      <c r="AB13" s="1">
        <v>9.5242314348530499</v>
      </c>
      <c r="AC13" s="1">
        <v>9.3632677225752801</v>
      </c>
      <c r="AD13" s="1">
        <v>9.1959359310198607</v>
      </c>
      <c r="AE13" s="1">
        <v>286</v>
      </c>
      <c r="AF13" s="1">
        <v>422</v>
      </c>
      <c r="AG13" s="1">
        <v>205</v>
      </c>
      <c r="AH13" s="1">
        <v>379.5</v>
      </c>
      <c r="AI13" s="1">
        <v>319</v>
      </c>
      <c r="AJ13" s="1">
        <v>310.5</v>
      </c>
      <c r="AK13" s="1">
        <v>274</v>
      </c>
      <c r="AL13" s="1">
        <v>386.5</v>
      </c>
      <c r="AM13" s="1">
        <v>273.5</v>
      </c>
      <c r="AN13" s="1">
        <v>737</v>
      </c>
      <c r="AO13" s="1">
        <v>1117</v>
      </c>
      <c r="AP13" s="1">
        <v>741</v>
      </c>
      <c r="AQ13" s="1">
        <v>882</v>
      </c>
      <c r="AR13" s="1">
        <v>1135.5</v>
      </c>
      <c r="AS13" s="1">
        <v>642</v>
      </c>
      <c r="AT13" s="1">
        <v>547.5</v>
      </c>
      <c r="AU13" s="1">
        <v>469</v>
      </c>
      <c r="AV13" s="1">
        <v>922</v>
      </c>
      <c r="AW13" s="1">
        <v>385</v>
      </c>
      <c r="AX13" s="1">
        <v>669.5</v>
      </c>
    </row>
    <row r="14" spans="1:50" x14ac:dyDescent="0.2">
      <c r="A14" s="1" t="s">
        <v>402</v>
      </c>
      <c r="B14" s="1">
        <v>0.68930301323323495</v>
      </c>
      <c r="C14" s="1">
        <f t="shared" si="0"/>
        <v>1.61250430616491</v>
      </c>
      <c r="D14" s="2">
        <v>6.4709609893996803E-5</v>
      </c>
      <c r="E14" s="1">
        <v>4.3656554013684602E-2</v>
      </c>
      <c r="F14" s="1" t="s">
        <v>404</v>
      </c>
      <c r="G14" s="1" t="s">
        <v>403</v>
      </c>
      <c r="H14" s="1" t="s">
        <v>405</v>
      </c>
      <c r="I14" s="1" t="s">
        <v>403</v>
      </c>
      <c r="J14" s="7">
        <v>51020</v>
      </c>
      <c r="K14" s="1">
        <v>11.294235395683099</v>
      </c>
      <c r="L14" s="1">
        <v>11.0499364137758</v>
      </c>
      <c r="M14" s="1">
        <v>10.9541447666404</v>
      </c>
      <c r="N14" s="1">
        <v>11.684503892862001</v>
      </c>
      <c r="O14" s="1">
        <v>11.36331571951</v>
      </c>
      <c r="P14" s="1">
        <v>11.5687359549335</v>
      </c>
      <c r="Q14" s="1">
        <v>12.054342858563601</v>
      </c>
      <c r="R14" s="1">
        <v>11.1760666065087</v>
      </c>
      <c r="S14" s="1">
        <v>11.2939481297353</v>
      </c>
      <c r="T14" s="1">
        <v>12.0615160348398</v>
      </c>
      <c r="U14" s="1">
        <v>12.3698983174727</v>
      </c>
      <c r="V14" s="1">
        <v>12.1966879105722</v>
      </c>
      <c r="W14" s="1">
        <v>12.031314933991901</v>
      </c>
      <c r="X14" s="1">
        <v>12.392794785174701</v>
      </c>
      <c r="Y14" s="1">
        <v>12.318370969095</v>
      </c>
      <c r="Z14" s="1">
        <v>12.202350870639799</v>
      </c>
      <c r="AA14" s="1">
        <v>12.046443352536601</v>
      </c>
      <c r="AB14" s="1">
        <v>12.332946792577999</v>
      </c>
      <c r="AC14" s="1">
        <v>11.8128808762765</v>
      </c>
      <c r="AD14" s="1">
        <v>11.690087097047201</v>
      </c>
      <c r="AE14" s="1">
        <v>1612</v>
      </c>
      <c r="AF14" s="1">
        <v>1893</v>
      </c>
      <c r="AG14" s="1">
        <v>1168.5</v>
      </c>
      <c r="AH14" s="1">
        <v>2975</v>
      </c>
      <c r="AI14" s="1">
        <v>2203</v>
      </c>
      <c r="AJ14" s="1">
        <v>2433</v>
      </c>
      <c r="AK14" s="1">
        <v>3504.5</v>
      </c>
      <c r="AL14" s="1">
        <v>1932</v>
      </c>
      <c r="AM14" s="1">
        <v>2284</v>
      </c>
      <c r="AN14" s="1">
        <v>6272</v>
      </c>
      <c r="AO14" s="1">
        <v>6636</v>
      </c>
      <c r="AP14" s="1">
        <v>4347</v>
      </c>
      <c r="AQ14" s="1">
        <v>5845</v>
      </c>
      <c r="AR14" s="1">
        <v>6576.5</v>
      </c>
      <c r="AS14" s="1">
        <v>5999</v>
      </c>
      <c r="AT14" s="1">
        <v>4524</v>
      </c>
      <c r="AU14" s="1">
        <v>4352.5</v>
      </c>
      <c r="AV14" s="1">
        <v>6854</v>
      </c>
      <c r="AW14" s="1">
        <v>2224</v>
      </c>
      <c r="AX14" s="1">
        <v>3870</v>
      </c>
    </row>
    <row r="15" spans="1:50" x14ac:dyDescent="0.2">
      <c r="A15" s="1" t="s">
        <v>359</v>
      </c>
      <c r="B15" s="1">
        <v>0.68314091455148895</v>
      </c>
      <c r="C15" s="1">
        <f t="shared" si="0"/>
        <v>1.6056315990753049</v>
      </c>
      <c r="D15" s="2">
        <v>8.3003992839162193E-5</v>
      </c>
      <c r="E15" s="1">
        <v>4.6903856717494898E-2</v>
      </c>
      <c r="F15" s="1" t="s">
        <v>361</v>
      </c>
      <c r="G15" s="1" t="s">
        <v>360</v>
      </c>
      <c r="H15" s="1" t="s">
        <v>362</v>
      </c>
      <c r="I15" s="1" t="s">
        <v>360</v>
      </c>
      <c r="J15" s="7">
        <v>56255</v>
      </c>
      <c r="K15" s="1">
        <v>10.5689338096273</v>
      </c>
      <c r="L15" s="1">
        <v>10.4580006308493</v>
      </c>
      <c r="M15" s="1">
        <v>10.5825104835095</v>
      </c>
      <c r="N15" s="1">
        <v>10.3255911749805</v>
      </c>
      <c r="O15" s="1">
        <v>11.0230641046877</v>
      </c>
      <c r="P15" s="1">
        <v>10.9033012761719</v>
      </c>
      <c r="Q15" s="1">
        <v>10.7338767976191</v>
      </c>
      <c r="R15" s="1">
        <v>10.979195887992301</v>
      </c>
      <c r="S15" s="1">
        <v>10.794926826285201</v>
      </c>
      <c r="T15" s="1">
        <v>10.875992430122301</v>
      </c>
      <c r="U15" s="1">
        <v>11.6848052043794</v>
      </c>
      <c r="V15" s="1">
        <v>11.645198677119801</v>
      </c>
      <c r="W15" s="1">
        <v>11.2785534853853</v>
      </c>
      <c r="X15" s="1">
        <v>11.9164968419148</v>
      </c>
      <c r="Y15" s="1">
        <v>11.3021842936227</v>
      </c>
      <c r="Z15" s="1">
        <v>11.9150919610624</v>
      </c>
      <c r="AA15" s="1">
        <v>11.1180028330594</v>
      </c>
      <c r="AB15" s="1">
        <v>11.538651702964801</v>
      </c>
      <c r="AC15" s="1">
        <v>10.8799500932589</v>
      </c>
      <c r="AD15" s="1">
        <v>10.797867474592501</v>
      </c>
      <c r="AE15" s="1">
        <v>983.5</v>
      </c>
      <c r="AF15" s="1">
        <v>1242</v>
      </c>
      <c r="AG15" s="1">
        <v>905</v>
      </c>
      <c r="AH15" s="1">
        <v>1163</v>
      </c>
      <c r="AI15" s="1">
        <v>1767</v>
      </c>
      <c r="AJ15" s="1">
        <v>1535</v>
      </c>
      <c r="AK15" s="1">
        <v>1371</v>
      </c>
      <c r="AL15" s="1">
        <v>1660</v>
      </c>
      <c r="AM15" s="1">
        <v>1600</v>
      </c>
      <c r="AN15" s="1">
        <v>2690</v>
      </c>
      <c r="AO15" s="1">
        <v>3995</v>
      </c>
      <c r="AP15" s="1">
        <v>2990.5</v>
      </c>
      <c r="AQ15" s="1">
        <v>3487.5</v>
      </c>
      <c r="AR15" s="1">
        <v>4824</v>
      </c>
      <c r="AS15" s="1">
        <v>3014</v>
      </c>
      <c r="AT15" s="1">
        <v>3652.5</v>
      </c>
      <c r="AU15" s="1">
        <v>2333</v>
      </c>
      <c r="AV15" s="1">
        <v>4003.5</v>
      </c>
      <c r="AW15" s="1">
        <v>1149</v>
      </c>
      <c r="AX15" s="1">
        <v>2066</v>
      </c>
    </row>
    <row r="16" spans="1:50" x14ac:dyDescent="0.2">
      <c r="A16" s="1" t="s">
        <v>142</v>
      </c>
      <c r="B16" s="1">
        <v>0.65023150515221795</v>
      </c>
      <c r="C16" s="1">
        <f t="shared" si="0"/>
        <v>1.5694200159355112</v>
      </c>
      <c r="D16" s="2">
        <v>4.3432993235038398E-7</v>
      </c>
      <c r="E16" s="1">
        <v>5.4941650617492703E-3</v>
      </c>
      <c r="F16" s="1" t="s">
        <v>144</v>
      </c>
      <c r="G16" s="1" t="s">
        <v>143</v>
      </c>
      <c r="H16" s="1" t="s">
        <v>145</v>
      </c>
      <c r="I16" s="1" t="s">
        <v>146</v>
      </c>
      <c r="J16" s="7">
        <v>137492</v>
      </c>
      <c r="K16" s="1">
        <v>9.0253586306545603</v>
      </c>
      <c r="L16" s="1">
        <v>9.0467260064064394</v>
      </c>
      <c r="M16" s="1">
        <v>8.92385964841991</v>
      </c>
      <c r="N16" s="1">
        <v>8.9880572566118708</v>
      </c>
      <c r="O16" s="1">
        <v>9.4914104378400204</v>
      </c>
      <c r="P16" s="1">
        <v>9.1935663075713396</v>
      </c>
      <c r="Q16" s="1">
        <v>9.2380263837853196</v>
      </c>
      <c r="R16" s="1">
        <v>9.0833573063372093</v>
      </c>
      <c r="S16" s="1">
        <v>9.4288398426585491</v>
      </c>
      <c r="T16" s="1">
        <v>9.4098504421552693</v>
      </c>
      <c r="U16" s="1">
        <v>10.0914077726641</v>
      </c>
      <c r="V16" s="1">
        <v>9.9538023050024407</v>
      </c>
      <c r="W16" s="1">
        <v>9.8460060641405498</v>
      </c>
      <c r="X16" s="1">
        <v>9.8956193851583301</v>
      </c>
      <c r="Y16" s="1">
        <v>9.7244356079836596</v>
      </c>
      <c r="Z16" s="1">
        <v>10.180349440413201</v>
      </c>
      <c r="AA16" s="1">
        <v>9.6737580135694294</v>
      </c>
      <c r="AB16" s="1">
        <v>9.8391315225422193</v>
      </c>
      <c r="AC16" s="1">
        <v>9.6165793846656396</v>
      </c>
      <c r="AD16" s="1">
        <v>9.5102778178231002</v>
      </c>
      <c r="AE16" s="1">
        <v>334</v>
      </c>
      <c r="AF16" s="1">
        <v>442.5</v>
      </c>
      <c r="AG16" s="1">
        <v>283</v>
      </c>
      <c r="AH16" s="1">
        <v>468</v>
      </c>
      <c r="AI16" s="1">
        <v>591</v>
      </c>
      <c r="AJ16" s="1">
        <v>448</v>
      </c>
      <c r="AK16" s="1">
        <v>489</v>
      </c>
      <c r="AL16" s="1">
        <v>432</v>
      </c>
      <c r="AM16" s="1">
        <v>605.5</v>
      </c>
      <c r="AN16" s="1">
        <v>929</v>
      </c>
      <c r="AO16" s="1">
        <v>1363</v>
      </c>
      <c r="AP16" s="1">
        <v>909</v>
      </c>
      <c r="AQ16" s="1">
        <v>1246</v>
      </c>
      <c r="AR16" s="1">
        <v>1118</v>
      </c>
      <c r="AS16" s="1">
        <v>1020.5</v>
      </c>
      <c r="AT16" s="1">
        <v>1049</v>
      </c>
      <c r="AU16" s="1">
        <v>860.5</v>
      </c>
      <c r="AV16" s="1">
        <v>1176</v>
      </c>
      <c r="AW16" s="1">
        <v>467</v>
      </c>
      <c r="AX16" s="1">
        <v>842</v>
      </c>
    </row>
    <row r="17" spans="1:50" x14ac:dyDescent="0.2">
      <c r="A17" s="1" t="s">
        <v>255</v>
      </c>
      <c r="B17" s="1">
        <v>0.64130838589692296</v>
      </c>
      <c r="C17" s="1">
        <f t="shared" si="0"/>
        <v>1.559743055298997</v>
      </c>
      <c r="D17" s="2">
        <v>1.2449317911415099E-5</v>
      </c>
      <c r="E17" s="1">
        <v>2.14900077332843E-2</v>
      </c>
      <c r="F17" s="1" t="s">
        <v>257</v>
      </c>
      <c r="G17" s="1" t="s">
        <v>256</v>
      </c>
      <c r="H17" s="1" t="s">
        <v>258</v>
      </c>
      <c r="I17" s="1" t="s">
        <v>259</v>
      </c>
      <c r="J17" s="7">
        <v>8894</v>
      </c>
      <c r="K17" s="1">
        <v>9.1368094648259106</v>
      </c>
      <c r="L17" s="1">
        <v>9.2214762399682808</v>
      </c>
      <c r="M17" s="1">
        <v>9.1343085332236793</v>
      </c>
      <c r="N17" s="1">
        <v>8.9117039181189597</v>
      </c>
      <c r="O17" s="1">
        <v>9.4124197862260797</v>
      </c>
      <c r="P17" s="1">
        <v>9.3782495866603401</v>
      </c>
      <c r="Q17" s="1">
        <v>9.2781686004198392</v>
      </c>
      <c r="R17" s="1">
        <v>9.3341986746989907</v>
      </c>
      <c r="S17" s="1">
        <v>9.1257792463664806</v>
      </c>
      <c r="T17" s="1">
        <v>9.4344022532488392</v>
      </c>
      <c r="U17" s="1">
        <v>10.042212194747201</v>
      </c>
      <c r="V17" s="1">
        <v>10.0256297711414</v>
      </c>
      <c r="W17" s="1">
        <v>9.9628658184340306</v>
      </c>
      <c r="X17" s="1">
        <v>10.2441605805145</v>
      </c>
      <c r="Y17" s="1">
        <v>9.5456481856286199</v>
      </c>
      <c r="Z17" s="1">
        <v>10.366681879296101</v>
      </c>
      <c r="AA17" s="1">
        <v>9.2999042784030195</v>
      </c>
      <c r="AB17" s="1">
        <v>9.9723036684733994</v>
      </c>
      <c r="AC17" s="1">
        <v>9.7163549778029896</v>
      </c>
      <c r="AD17" s="1">
        <v>9.6048388082854199</v>
      </c>
      <c r="AE17" s="1">
        <v>357</v>
      </c>
      <c r="AF17" s="1">
        <v>510</v>
      </c>
      <c r="AG17" s="1">
        <v>326</v>
      </c>
      <c r="AH17" s="1">
        <v>440</v>
      </c>
      <c r="AI17" s="1">
        <v>560</v>
      </c>
      <c r="AJ17" s="1">
        <v>514.5</v>
      </c>
      <c r="AK17" s="1">
        <v>500</v>
      </c>
      <c r="AL17" s="1">
        <v>524</v>
      </c>
      <c r="AM17" s="1">
        <v>478.5</v>
      </c>
      <c r="AN17" s="1">
        <v>942</v>
      </c>
      <c r="AO17" s="1">
        <v>1306.5</v>
      </c>
      <c r="AP17" s="1">
        <v>955</v>
      </c>
      <c r="AQ17" s="1">
        <v>1349</v>
      </c>
      <c r="AR17" s="1">
        <v>1437</v>
      </c>
      <c r="AS17" s="1">
        <v>901</v>
      </c>
      <c r="AT17" s="1">
        <v>1203</v>
      </c>
      <c r="AU17" s="1">
        <v>652.5</v>
      </c>
      <c r="AV17" s="1">
        <v>1296.5</v>
      </c>
      <c r="AW17" s="1">
        <v>497</v>
      </c>
      <c r="AX17" s="1">
        <v>903</v>
      </c>
    </row>
    <row r="18" spans="1:50" x14ac:dyDescent="0.2">
      <c r="A18" s="1" t="s">
        <v>339</v>
      </c>
      <c r="B18" s="1">
        <v>0.63547713567669695</v>
      </c>
      <c r="C18" s="1">
        <f t="shared" si="0"/>
        <v>1.5534514306651037</v>
      </c>
      <c r="D18" s="2">
        <v>6.7079571200329702E-9</v>
      </c>
      <c r="E18" s="1">
        <v>3.3941592231654798E-4</v>
      </c>
      <c r="F18" s="1" t="s">
        <v>341</v>
      </c>
      <c r="G18" s="1" t="s">
        <v>340</v>
      </c>
      <c r="H18" s="1" t="s">
        <v>342</v>
      </c>
      <c r="I18" s="1" t="s">
        <v>343</v>
      </c>
      <c r="J18" s="7">
        <v>7270</v>
      </c>
      <c r="K18" s="1">
        <v>8.2707817567366195</v>
      </c>
      <c r="L18" s="1">
        <v>8.0420922679826692</v>
      </c>
      <c r="M18" s="1">
        <v>8.3006002025583392</v>
      </c>
      <c r="N18" s="1">
        <v>8.2167658283487697</v>
      </c>
      <c r="O18" s="1">
        <v>8.2618792149559805</v>
      </c>
      <c r="P18" s="1">
        <v>8.3716856944092797</v>
      </c>
      <c r="Q18" s="1">
        <v>8.2018990403087209</v>
      </c>
      <c r="R18" s="1">
        <v>8.5578623476858997</v>
      </c>
      <c r="S18" s="1">
        <v>8.4778760976425094</v>
      </c>
      <c r="T18" s="1">
        <v>8.4572951689469207</v>
      </c>
      <c r="U18" s="1">
        <v>9.0291605351084492</v>
      </c>
      <c r="V18" s="1">
        <v>8.9852488535071195</v>
      </c>
      <c r="W18" s="1">
        <v>9.1477877834585506</v>
      </c>
      <c r="X18" s="1">
        <v>9.1046750613333707</v>
      </c>
      <c r="Y18" s="1">
        <v>8.8145556082965104</v>
      </c>
      <c r="Z18" s="1">
        <v>9.0323670748144398</v>
      </c>
      <c r="AA18" s="1">
        <v>8.6438710426027008</v>
      </c>
      <c r="AB18" s="1">
        <v>8.9482332302396603</v>
      </c>
      <c r="AC18" s="1">
        <v>8.9762895000735199</v>
      </c>
      <c r="AD18" s="1">
        <v>8.8313202869083494</v>
      </c>
      <c r="AE18" s="1">
        <v>192</v>
      </c>
      <c r="AF18" s="1">
        <v>206</v>
      </c>
      <c r="AG18" s="1">
        <v>185</v>
      </c>
      <c r="AH18" s="1">
        <v>264.5</v>
      </c>
      <c r="AI18" s="1">
        <v>227</v>
      </c>
      <c r="AJ18" s="1">
        <v>239</v>
      </c>
      <c r="AK18" s="1">
        <v>230</v>
      </c>
      <c r="AL18" s="1">
        <v>301</v>
      </c>
      <c r="AM18" s="1">
        <v>293.5</v>
      </c>
      <c r="AN18" s="1">
        <v>452</v>
      </c>
      <c r="AO18" s="1">
        <v>617.5</v>
      </c>
      <c r="AP18" s="1">
        <v>453</v>
      </c>
      <c r="AQ18" s="1">
        <v>734</v>
      </c>
      <c r="AR18" s="1">
        <v>622</v>
      </c>
      <c r="AS18" s="1">
        <v>527</v>
      </c>
      <c r="AT18" s="1">
        <v>429</v>
      </c>
      <c r="AU18" s="1">
        <v>402.5</v>
      </c>
      <c r="AV18" s="1">
        <v>602</v>
      </c>
      <c r="AW18" s="1">
        <v>292</v>
      </c>
      <c r="AX18" s="1">
        <v>511</v>
      </c>
    </row>
    <row r="19" spans="1:50" x14ac:dyDescent="0.2">
      <c r="A19" s="1" t="s">
        <v>47</v>
      </c>
      <c r="B19" s="1">
        <v>0.62219046031519398</v>
      </c>
      <c r="C19" s="1">
        <f t="shared" si="0"/>
        <v>1.5392104087358445</v>
      </c>
      <c r="D19" s="2">
        <v>2.1583193529492501E-5</v>
      </c>
      <c r="E19" s="1">
        <v>2.66362929121657E-2</v>
      </c>
      <c r="F19" s="1" t="s">
        <v>49</v>
      </c>
      <c r="G19" s="1" t="s">
        <v>48</v>
      </c>
      <c r="H19" s="1" t="s">
        <v>50</v>
      </c>
      <c r="I19" s="1" t="s">
        <v>51</v>
      </c>
      <c r="J19" s="7">
        <v>5901</v>
      </c>
      <c r="K19" s="1">
        <v>10.507030600354501</v>
      </c>
      <c r="L19" s="1">
        <v>10.9305186389431</v>
      </c>
      <c r="M19" s="1">
        <v>10.4976439163437</v>
      </c>
      <c r="N19" s="1">
        <v>10.5747747923314</v>
      </c>
      <c r="O19" s="1">
        <v>10.5510152152748</v>
      </c>
      <c r="P19" s="1">
        <v>10.770687938817</v>
      </c>
      <c r="Q19" s="1">
        <v>10.9805888272699</v>
      </c>
      <c r="R19" s="1">
        <v>10.5328834383879</v>
      </c>
      <c r="S19" s="1">
        <v>10.5387749315089</v>
      </c>
      <c r="T19" s="1">
        <v>11.0357813647176</v>
      </c>
      <c r="U19" s="1">
        <v>11.626252772641999</v>
      </c>
      <c r="V19" s="1">
        <v>11.3862958546508</v>
      </c>
      <c r="W19" s="1">
        <v>11.309208661953701</v>
      </c>
      <c r="X19" s="1">
        <v>11.797916454329799</v>
      </c>
      <c r="Y19" s="1">
        <v>10.990408300759301</v>
      </c>
      <c r="Z19" s="1">
        <v>11.361192147686801</v>
      </c>
      <c r="AA19" s="1">
        <v>11.032943940439599</v>
      </c>
      <c r="AB19" s="1">
        <v>11.6359579985831</v>
      </c>
      <c r="AC19" s="1">
        <v>11.0874324210812</v>
      </c>
      <c r="AD19" s="1">
        <v>10.9139957149744</v>
      </c>
      <c r="AE19" s="1">
        <v>949</v>
      </c>
      <c r="AF19" s="1">
        <v>1737.5</v>
      </c>
      <c r="AG19" s="1">
        <v>857</v>
      </c>
      <c r="AH19" s="1">
        <v>1405</v>
      </c>
      <c r="AI19" s="1">
        <v>1267</v>
      </c>
      <c r="AJ19" s="1">
        <v>1387.5</v>
      </c>
      <c r="AK19" s="1">
        <v>1647</v>
      </c>
      <c r="AL19" s="1">
        <v>1207</v>
      </c>
      <c r="AM19" s="1">
        <v>1356.5</v>
      </c>
      <c r="AN19" s="1">
        <v>2977.5</v>
      </c>
      <c r="AO19" s="1">
        <v>3853</v>
      </c>
      <c r="AP19" s="1">
        <v>2521.5</v>
      </c>
      <c r="AQ19" s="1">
        <v>3558</v>
      </c>
      <c r="AR19" s="1">
        <v>4430.5</v>
      </c>
      <c r="AS19" s="1">
        <v>2399</v>
      </c>
      <c r="AT19" s="1">
        <v>2469.5</v>
      </c>
      <c r="AU19" s="1">
        <v>2196</v>
      </c>
      <c r="AV19" s="1">
        <v>4316</v>
      </c>
      <c r="AW19" s="1">
        <v>1322</v>
      </c>
      <c r="AX19" s="1">
        <v>2230</v>
      </c>
    </row>
    <row r="20" spans="1:50" x14ac:dyDescent="0.2">
      <c r="A20" s="1" t="s">
        <v>187</v>
      </c>
      <c r="B20" s="1">
        <v>0.62085481940961396</v>
      </c>
      <c r="C20" s="1">
        <f t="shared" si="0"/>
        <v>1.5377860737383917</v>
      </c>
      <c r="D20" s="2">
        <v>4.4695920486652102E-5</v>
      </c>
      <c r="E20" s="1">
        <v>3.7074899683673897E-2</v>
      </c>
      <c r="F20" s="1" t="s">
        <v>189</v>
      </c>
      <c r="G20" s="1" t="s">
        <v>188</v>
      </c>
      <c r="H20" s="1" t="s">
        <v>190</v>
      </c>
      <c r="I20" s="1" t="s">
        <v>191</v>
      </c>
      <c r="J20" s="7">
        <v>23130</v>
      </c>
      <c r="K20" s="1">
        <v>7.4015546823167</v>
      </c>
      <c r="L20" s="1">
        <v>7.3904193579425996</v>
      </c>
      <c r="M20" s="1">
        <v>7.6362013057906504</v>
      </c>
      <c r="N20" s="1">
        <v>7.5693172922998402</v>
      </c>
      <c r="O20" s="1">
        <v>7.63918959746968</v>
      </c>
      <c r="P20" s="1">
        <v>7.6519781500693798</v>
      </c>
      <c r="Q20" s="1">
        <v>7.7642354581321502</v>
      </c>
      <c r="R20" s="1">
        <v>7.9267651611986603</v>
      </c>
      <c r="S20" s="1">
        <v>8.3646998797543208</v>
      </c>
      <c r="T20" s="1">
        <v>7.8553613585920496</v>
      </c>
      <c r="U20" s="1">
        <v>8.1359868626487604</v>
      </c>
      <c r="V20" s="1">
        <v>8.5845082737063407</v>
      </c>
      <c r="W20" s="1">
        <v>8.2953286815978302</v>
      </c>
      <c r="X20" s="1">
        <v>8.2581142787845803</v>
      </c>
      <c r="Y20" s="1">
        <v>8.4490108422213304</v>
      </c>
      <c r="Z20" s="1">
        <v>8.3183354538771201</v>
      </c>
      <c r="AA20" s="1">
        <v>8.7127131050360394</v>
      </c>
      <c r="AB20" s="1">
        <v>8.1680659240058997</v>
      </c>
      <c r="AC20" s="1">
        <v>7.8097946071828499</v>
      </c>
      <c r="AD20" s="1">
        <v>8.6764124086014291</v>
      </c>
      <c r="AE20" s="1">
        <v>104</v>
      </c>
      <c r="AF20" s="1">
        <v>122</v>
      </c>
      <c r="AG20" s="1">
        <v>117</v>
      </c>
      <c r="AH20" s="1">
        <v>164</v>
      </c>
      <c r="AI20" s="1">
        <v>136</v>
      </c>
      <c r="AJ20" s="1">
        <v>141</v>
      </c>
      <c r="AK20" s="1">
        <v>166.5</v>
      </c>
      <c r="AL20" s="1">
        <v>190.5</v>
      </c>
      <c r="AM20" s="1">
        <v>267</v>
      </c>
      <c r="AN20" s="1">
        <v>275</v>
      </c>
      <c r="AO20" s="1">
        <v>299</v>
      </c>
      <c r="AP20" s="1">
        <v>340.5</v>
      </c>
      <c r="AQ20" s="1">
        <v>389.5</v>
      </c>
      <c r="AR20" s="1">
        <v>319</v>
      </c>
      <c r="AS20" s="1">
        <v>404</v>
      </c>
      <c r="AT20" s="1">
        <v>241</v>
      </c>
      <c r="AU20" s="1">
        <v>425</v>
      </c>
      <c r="AV20" s="1">
        <v>328</v>
      </c>
      <c r="AW20" s="1">
        <v>128</v>
      </c>
      <c r="AX20" s="1">
        <v>456</v>
      </c>
    </row>
    <row r="21" spans="1:50" x14ac:dyDescent="0.2">
      <c r="A21" s="1" t="s">
        <v>291</v>
      </c>
      <c r="B21" s="1">
        <v>0.617093882930566</v>
      </c>
      <c r="C21" s="1">
        <f t="shared" si="0"/>
        <v>1.5337824668420441</v>
      </c>
      <c r="D21" s="2">
        <v>6.31334041770506E-5</v>
      </c>
      <c r="E21" s="1">
        <v>4.3168744837224098E-2</v>
      </c>
      <c r="F21" s="1" t="s">
        <v>293</v>
      </c>
      <c r="G21" s="1" t="s">
        <v>292</v>
      </c>
      <c r="H21" s="1" t="s">
        <v>294</v>
      </c>
      <c r="I21" s="1"/>
      <c r="J21" s="7">
        <v>1384</v>
      </c>
      <c r="K21" s="1">
        <v>14.477037505157901</v>
      </c>
      <c r="L21" s="1">
        <v>14.1431024860346</v>
      </c>
      <c r="M21" s="1">
        <v>14.3186260643401</v>
      </c>
      <c r="N21" s="1">
        <v>14.3627557544149</v>
      </c>
      <c r="O21" s="1">
        <v>14.740120895814799</v>
      </c>
      <c r="P21" s="1">
        <v>14.274715134766</v>
      </c>
      <c r="Q21" s="1">
        <v>14.6685556279423</v>
      </c>
      <c r="R21" s="1">
        <v>14.5197439913902</v>
      </c>
      <c r="S21" s="1">
        <v>14.7757917953379</v>
      </c>
      <c r="T21" s="1">
        <v>15.0429526733964</v>
      </c>
      <c r="U21" s="1">
        <v>15.124543575977</v>
      </c>
      <c r="V21" s="1">
        <v>15.1332618078137</v>
      </c>
      <c r="W21" s="1">
        <v>15.3309266481295</v>
      </c>
      <c r="X21" s="1">
        <v>15.180855319658599</v>
      </c>
      <c r="Y21" s="1">
        <v>14.8580892863766</v>
      </c>
      <c r="Z21" s="1">
        <v>15.398732975816801</v>
      </c>
      <c r="AA21" s="1">
        <v>14.6098974889058</v>
      </c>
      <c r="AB21" s="1">
        <v>15.2740306195538</v>
      </c>
      <c r="AC21" s="1">
        <v>15.6646460002731</v>
      </c>
      <c r="AD21" s="1">
        <v>14.919357035395601</v>
      </c>
      <c r="AE21" s="1">
        <v>16748.5</v>
      </c>
      <c r="AF21" s="1">
        <v>17189</v>
      </c>
      <c r="AG21" s="1">
        <v>14591</v>
      </c>
      <c r="AH21" s="1">
        <v>18429</v>
      </c>
      <c r="AI21" s="1">
        <v>25849</v>
      </c>
      <c r="AJ21" s="1">
        <v>16580</v>
      </c>
      <c r="AK21" s="1">
        <v>23876.5</v>
      </c>
      <c r="AL21" s="1">
        <v>22100.5</v>
      </c>
      <c r="AM21" s="1">
        <v>26999</v>
      </c>
      <c r="AN21" s="1">
        <v>49430.5</v>
      </c>
      <c r="AO21" s="1">
        <v>39972</v>
      </c>
      <c r="AP21" s="1">
        <v>32792</v>
      </c>
      <c r="AQ21" s="1">
        <v>52133.5</v>
      </c>
      <c r="AR21" s="1">
        <v>44118.5</v>
      </c>
      <c r="AS21" s="1">
        <v>34644</v>
      </c>
      <c r="AT21" s="1">
        <v>41145</v>
      </c>
      <c r="AU21" s="1">
        <v>25312</v>
      </c>
      <c r="AV21" s="1">
        <v>49015</v>
      </c>
      <c r="AW21" s="1">
        <v>38533.5</v>
      </c>
      <c r="AX21" s="1">
        <v>34857</v>
      </c>
    </row>
    <row r="22" spans="1:50" x14ac:dyDescent="0.2">
      <c r="A22" s="1" t="s">
        <v>118</v>
      </c>
      <c r="B22" s="1">
        <v>0.61303288254322696</v>
      </c>
      <c r="C22" s="1">
        <f t="shared" si="0"/>
        <v>1.5294711378678896</v>
      </c>
      <c r="D22" s="2">
        <v>1.8917563137033799E-5</v>
      </c>
      <c r="E22" s="1">
        <v>2.4224841177276701E-2</v>
      </c>
      <c r="F22" s="1" t="s">
        <v>120</v>
      </c>
      <c r="G22" s="1" t="s">
        <v>119</v>
      </c>
      <c r="H22" s="1" t="s">
        <v>121</v>
      </c>
      <c r="I22" s="1" t="s">
        <v>122</v>
      </c>
      <c r="J22" s="7">
        <v>84548</v>
      </c>
      <c r="K22" s="1">
        <v>7.1548598008130098</v>
      </c>
      <c r="L22" s="1">
        <v>7.5573037659154902</v>
      </c>
      <c r="M22" s="1">
        <v>7.7554158465630696</v>
      </c>
      <c r="N22" s="1">
        <v>7.5905243117092098</v>
      </c>
      <c r="O22" s="1">
        <v>7.5108956210093298</v>
      </c>
      <c r="P22" s="1">
        <v>7.8181291231118202</v>
      </c>
      <c r="Q22" s="1">
        <v>7.8788425256542798</v>
      </c>
      <c r="R22" s="1">
        <v>7.8104374360087103</v>
      </c>
      <c r="S22" s="1">
        <v>7.8819038951358404</v>
      </c>
      <c r="T22" s="1">
        <v>7.98330214214322</v>
      </c>
      <c r="U22" s="1">
        <v>8.1359868626487604</v>
      </c>
      <c r="V22" s="1">
        <v>8.1814212271875792</v>
      </c>
      <c r="W22" s="1">
        <v>8.2804419192575391</v>
      </c>
      <c r="X22" s="1">
        <v>8.5253411680869498</v>
      </c>
      <c r="Y22" s="1">
        <v>8.5935932469202996</v>
      </c>
      <c r="Z22" s="1">
        <v>7.91111701422507</v>
      </c>
      <c r="AA22" s="1">
        <v>8.4841849394642708</v>
      </c>
      <c r="AB22" s="1">
        <v>8.5420321005337492</v>
      </c>
      <c r="AC22" s="1">
        <v>7.88083315459901</v>
      </c>
      <c r="AD22" s="1">
        <v>8.5369916605730207</v>
      </c>
      <c r="AE22" s="1">
        <v>89</v>
      </c>
      <c r="AF22" s="1">
        <v>140</v>
      </c>
      <c r="AG22" s="1">
        <v>125.5</v>
      </c>
      <c r="AH22" s="1">
        <v>165.5</v>
      </c>
      <c r="AI22" s="1">
        <v>122</v>
      </c>
      <c r="AJ22" s="1">
        <v>159.5</v>
      </c>
      <c r="AK22" s="1">
        <v>181</v>
      </c>
      <c r="AL22" s="1">
        <v>174</v>
      </c>
      <c r="AM22" s="1">
        <v>179</v>
      </c>
      <c r="AN22" s="1">
        <v>308</v>
      </c>
      <c r="AO22" s="1">
        <v>300</v>
      </c>
      <c r="AP22" s="1">
        <v>256</v>
      </c>
      <c r="AQ22" s="1">
        <v>386</v>
      </c>
      <c r="AR22" s="1">
        <v>391.5</v>
      </c>
      <c r="AS22" s="1">
        <v>451</v>
      </c>
      <c r="AT22" s="1">
        <v>170.5</v>
      </c>
      <c r="AU22" s="1">
        <v>357.5</v>
      </c>
      <c r="AV22" s="1">
        <v>438</v>
      </c>
      <c r="AW22" s="1">
        <v>132.5</v>
      </c>
      <c r="AX22" s="1">
        <v>412</v>
      </c>
    </row>
    <row r="23" spans="1:50" x14ac:dyDescent="0.2">
      <c r="A23" s="1" t="s">
        <v>152</v>
      </c>
      <c r="B23" s="1">
        <v>0.60913387431941302</v>
      </c>
      <c r="C23" s="1">
        <f t="shared" si="0"/>
        <v>1.5253431903112067</v>
      </c>
      <c r="D23" s="2">
        <v>1.4429612533095199E-5</v>
      </c>
      <c r="E23" s="1">
        <v>2.2124968623093499E-2</v>
      </c>
      <c r="F23" s="1" t="s">
        <v>154</v>
      </c>
      <c r="G23" s="1" t="s">
        <v>153</v>
      </c>
      <c r="H23" s="1" t="s">
        <v>155</v>
      </c>
      <c r="I23" s="1" t="s">
        <v>156</v>
      </c>
      <c r="J23" s="7">
        <v>11194</v>
      </c>
      <c r="K23" s="1">
        <v>7.5002771812488902</v>
      </c>
      <c r="L23" s="1">
        <v>7.8705442320804897</v>
      </c>
      <c r="M23" s="1">
        <v>7.5428702765504099</v>
      </c>
      <c r="N23" s="1">
        <v>7.5432570495247102</v>
      </c>
      <c r="O23" s="1">
        <v>7.6560967288625603</v>
      </c>
      <c r="P23" s="1">
        <v>7.5526046884800504</v>
      </c>
      <c r="Q23" s="1">
        <v>7.9844419182817701</v>
      </c>
      <c r="R23" s="1">
        <v>7.6936898830232998</v>
      </c>
      <c r="S23" s="1">
        <v>7.6810037524888797</v>
      </c>
      <c r="T23" s="1">
        <v>8.2624078720007592</v>
      </c>
      <c r="U23" s="1">
        <v>8.2134280572678904</v>
      </c>
      <c r="V23" s="1">
        <v>8.1417450261607502</v>
      </c>
      <c r="W23" s="1">
        <v>8.1515448877478391</v>
      </c>
      <c r="X23" s="1">
        <v>8.3878735172796901</v>
      </c>
      <c r="Y23" s="1">
        <v>8.7403427905316597</v>
      </c>
      <c r="Z23" s="1">
        <v>8.8384684502694402</v>
      </c>
      <c r="AA23" s="1">
        <v>8.1448066752587298</v>
      </c>
      <c r="AB23" s="1">
        <v>8.3991886919404894</v>
      </c>
      <c r="AC23" s="1">
        <v>8.2027562082743604</v>
      </c>
      <c r="AD23" s="1">
        <v>8.1583780210051007</v>
      </c>
      <c r="AE23" s="1">
        <v>111</v>
      </c>
      <c r="AF23" s="1">
        <v>179</v>
      </c>
      <c r="AG23" s="1">
        <v>109</v>
      </c>
      <c r="AH23" s="1">
        <v>160</v>
      </c>
      <c r="AI23" s="1">
        <v>139</v>
      </c>
      <c r="AJ23" s="1">
        <v>129.5</v>
      </c>
      <c r="AK23" s="1">
        <v>197</v>
      </c>
      <c r="AL23" s="1">
        <v>156</v>
      </c>
      <c r="AM23" s="1">
        <v>152</v>
      </c>
      <c r="AN23" s="1">
        <v>386</v>
      </c>
      <c r="AO23" s="1">
        <v>316</v>
      </c>
      <c r="AP23" s="1">
        <v>245</v>
      </c>
      <c r="AQ23" s="1">
        <v>345</v>
      </c>
      <c r="AR23" s="1">
        <v>352.5</v>
      </c>
      <c r="AS23" s="1">
        <v>498.5</v>
      </c>
      <c r="AT23" s="1">
        <v>362</v>
      </c>
      <c r="AU23" s="1">
        <v>280.5</v>
      </c>
      <c r="AV23" s="1">
        <v>393</v>
      </c>
      <c r="AW23" s="1">
        <v>166.5</v>
      </c>
      <c r="AX23" s="1">
        <v>310.5</v>
      </c>
    </row>
    <row r="24" spans="1:50" x14ac:dyDescent="0.2">
      <c r="A24" s="1" t="s">
        <v>269</v>
      </c>
      <c r="B24" s="1">
        <v>0.60778839016642305</v>
      </c>
      <c r="C24" s="1">
        <f t="shared" si="0"/>
        <v>1.523921290109491</v>
      </c>
      <c r="D24" s="2">
        <v>1.3761567157625E-5</v>
      </c>
      <c r="E24" s="1">
        <v>2.17600480190209E-2</v>
      </c>
      <c r="F24" s="1" t="s">
        <v>271</v>
      </c>
      <c r="G24" s="1" t="s">
        <v>270</v>
      </c>
      <c r="H24" s="1" t="s">
        <v>272</v>
      </c>
      <c r="I24" s="1" t="s">
        <v>273</v>
      </c>
      <c r="J24" s="7">
        <v>4718</v>
      </c>
      <c r="K24" s="1">
        <v>13.156225966528</v>
      </c>
      <c r="L24" s="1">
        <v>13.340452268863</v>
      </c>
      <c r="M24" s="1">
        <v>13.4877432210784</v>
      </c>
      <c r="N24" s="1">
        <v>13.240855285966999</v>
      </c>
      <c r="O24" s="1">
        <v>13.565694642210801</v>
      </c>
      <c r="P24" s="1">
        <v>13.4558606976537</v>
      </c>
      <c r="Q24" s="1">
        <v>13.5900202127483</v>
      </c>
      <c r="R24" s="1">
        <v>13.3554721122769</v>
      </c>
      <c r="S24" s="1">
        <v>13.3990581275319</v>
      </c>
      <c r="T24" s="1">
        <v>13.5310894945783</v>
      </c>
      <c r="U24" s="1">
        <v>14.2145224498218</v>
      </c>
      <c r="V24" s="1">
        <v>14.165649299299799</v>
      </c>
      <c r="W24" s="1">
        <v>13.818235553333899</v>
      </c>
      <c r="X24" s="1">
        <v>14.212375100549901</v>
      </c>
      <c r="Y24" s="1">
        <v>13.989079928769399</v>
      </c>
      <c r="Z24" s="1">
        <v>14.746244216609799</v>
      </c>
      <c r="AA24" s="1">
        <v>13.7414542530127</v>
      </c>
      <c r="AB24" s="1">
        <v>13.813596245705799</v>
      </c>
      <c r="AC24" s="1">
        <v>13.728436504069499</v>
      </c>
      <c r="AD24" s="1">
        <v>13.7707623799279</v>
      </c>
      <c r="AE24" s="1">
        <v>6502.5</v>
      </c>
      <c r="AF24" s="1">
        <v>9539</v>
      </c>
      <c r="AG24" s="1">
        <v>7591</v>
      </c>
      <c r="AH24" s="1">
        <v>8679</v>
      </c>
      <c r="AI24" s="1">
        <v>10769</v>
      </c>
      <c r="AJ24" s="1">
        <v>9199</v>
      </c>
      <c r="AK24" s="1">
        <v>10751.5</v>
      </c>
      <c r="AL24" s="1">
        <v>8950</v>
      </c>
      <c r="AM24" s="1">
        <v>9804.5</v>
      </c>
      <c r="AN24" s="1">
        <v>17544.5</v>
      </c>
      <c r="AO24" s="1">
        <v>23077</v>
      </c>
      <c r="AP24" s="1">
        <v>17058.5</v>
      </c>
      <c r="AQ24" s="1">
        <v>19192.5</v>
      </c>
      <c r="AR24" s="1">
        <v>23946.5</v>
      </c>
      <c r="AS24" s="1">
        <v>17485.5</v>
      </c>
      <c r="AT24" s="1">
        <v>25560</v>
      </c>
      <c r="AU24" s="1">
        <v>12968</v>
      </c>
      <c r="AV24" s="1">
        <v>19018</v>
      </c>
      <c r="AW24" s="1">
        <v>9333</v>
      </c>
      <c r="AX24" s="1">
        <v>15863.5</v>
      </c>
    </row>
    <row r="25" spans="1:50" x14ac:dyDescent="0.2">
      <c r="A25" s="1" t="s">
        <v>308</v>
      </c>
      <c r="B25" s="1">
        <v>0.60675650995685404</v>
      </c>
      <c r="C25" s="1">
        <f t="shared" si="0"/>
        <v>1.5228317029500944</v>
      </c>
      <c r="D25" s="2">
        <v>7.5804078372848597E-5</v>
      </c>
      <c r="E25" s="1">
        <v>4.57647470862226E-2</v>
      </c>
      <c r="F25" s="1" t="s">
        <v>310</v>
      </c>
      <c r="G25" s="1" t="s">
        <v>309</v>
      </c>
      <c r="H25" s="1" t="s">
        <v>311</v>
      </c>
      <c r="I25" s="1" t="s">
        <v>312</v>
      </c>
      <c r="J25" s="7">
        <v>79086</v>
      </c>
      <c r="K25" s="1">
        <v>8.6807256212784107</v>
      </c>
      <c r="L25" s="1">
        <v>9.0715404432276792</v>
      </c>
      <c r="M25" s="1">
        <v>8.9120783199860298</v>
      </c>
      <c r="N25" s="1">
        <v>8.8487140623624398</v>
      </c>
      <c r="O25" s="1">
        <v>9.0800290068038301</v>
      </c>
      <c r="P25" s="1">
        <v>8.8259258907523996</v>
      </c>
      <c r="Q25" s="1">
        <v>9.0051097410918501</v>
      </c>
      <c r="R25" s="1">
        <v>9.0413966451334105</v>
      </c>
      <c r="S25" s="1">
        <v>8.5371373048159196</v>
      </c>
      <c r="T25" s="1">
        <v>9.2381757007109506</v>
      </c>
      <c r="U25" s="1">
        <v>10.103784951657</v>
      </c>
      <c r="V25" s="1">
        <v>9.4226516472209294</v>
      </c>
      <c r="W25" s="1">
        <v>9.7318351147939008</v>
      </c>
      <c r="X25" s="1">
        <v>9.7226011309403599</v>
      </c>
      <c r="Y25" s="1">
        <v>9.2987021118817399</v>
      </c>
      <c r="Z25" s="1">
        <v>9.8016341905223108</v>
      </c>
      <c r="AA25" s="1">
        <v>9.3373523316494893</v>
      </c>
      <c r="AB25" s="1">
        <v>9.6163266665212994</v>
      </c>
      <c r="AC25" s="1">
        <v>8.8270381517996395</v>
      </c>
      <c r="AD25" s="1">
        <v>9.4464715387447296</v>
      </c>
      <c r="AE25" s="1">
        <v>262</v>
      </c>
      <c r="AF25" s="1">
        <v>452.5</v>
      </c>
      <c r="AG25" s="1">
        <v>281</v>
      </c>
      <c r="AH25" s="1">
        <v>424</v>
      </c>
      <c r="AI25" s="1">
        <v>429.5</v>
      </c>
      <c r="AJ25" s="1">
        <v>339</v>
      </c>
      <c r="AK25" s="1">
        <v>419</v>
      </c>
      <c r="AL25" s="1">
        <v>419</v>
      </c>
      <c r="AM25" s="1">
        <v>307</v>
      </c>
      <c r="AN25" s="1">
        <v>816.5</v>
      </c>
      <c r="AO25" s="1">
        <v>1377</v>
      </c>
      <c r="AP25" s="1">
        <v>624</v>
      </c>
      <c r="AQ25" s="1">
        <v>1150</v>
      </c>
      <c r="AR25" s="1">
        <v>977</v>
      </c>
      <c r="AS25" s="1">
        <v>754</v>
      </c>
      <c r="AT25" s="1">
        <v>791</v>
      </c>
      <c r="AU25" s="1">
        <v>668.5</v>
      </c>
      <c r="AV25" s="1">
        <v>985.5</v>
      </c>
      <c r="AW25" s="1">
        <v>262.5</v>
      </c>
      <c r="AX25" s="1">
        <v>805.5</v>
      </c>
    </row>
    <row r="26" spans="1:50" x14ac:dyDescent="0.2">
      <c r="A26" s="1" t="s">
        <v>250</v>
      </c>
      <c r="B26" s="1">
        <v>0.60493284013513005</v>
      </c>
      <c r="C26" s="1">
        <f t="shared" si="0"/>
        <v>1.5209079507865177</v>
      </c>
      <c r="D26" s="2">
        <v>4.2289975942438701E-5</v>
      </c>
      <c r="E26" s="1">
        <v>3.6893629184680303E-2</v>
      </c>
      <c r="F26" s="1" t="s">
        <v>252</v>
      </c>
      <c r="G26" s="1" t="s">
        <v>251</v>
      </c>
      <c r="H26" s="1" t="s">
        <v>253</v>
      </c>
      <c r="I26" s="1" t="s">
        <v>254</v>
      </c>
      <c r="J26" s="7">
        <v>57462</v>
      </c>
      <c r="K26" s="1">
        <v>11.553655267040501</v>
      </c>
      <c r="L26" s="1">
        <v>11.806319673877301</v>
      </c>
      <c r="M26" s="1">
        <v>12.306924404112101</v>
      </c>
      <c r="N26" s="1">
        <v>11.883246256357801</v>
      </c>
      <c r="O26" s="1">
        <v>12.019748512101801</v>
      </c>
      <c r="P26" s="1">
        <v>12.069467932951801</v>
      </c>
      <c r="Q26" s="1">
        <v>12.201305835598101</v>
      </c>
      <c r="R26" s="1">
        <v>12.1997426125864</v>
      </c>
      <c r="S26" s="1">
        <v>11.7793927496697</v>
      </c>
      <c r="T26" s="1">
        <v>12.3435685835858</v>
      </c>
      <c r="U26" s="1">
        <v>12.2274291625084</v>
      </c>
      <c r="V26" s="1">
        <v>12.821607906675199</v>
      </c>
      <c r="W26" s="1">
        <v>12.8497088790548</v>
      </c>
      <c r="X26" s="1">
        <v>12.6335524799259</v>
      </c>
      <c r="Y26" s="1">
        <v>12.768081768614801</v>
      </c>
      <c r="Z26" s="1">
        <v>12.442542894949501</v>
      </c>
      <c r="AA26" s="1">
        <v>12.4781639340233</v>
      </c>
      <c r="AB26" s="1">
        <v>13.065995253771099</v>
      </c>
      <c r="AC26" s="1">
        <v>12.175663882057799</v>
      </c>
      <c r="AD26" s="1">
        <v>12.7499540676518</v>
      </c>
      <c r="AE26" s="1">
        <v>1960</v>
      </c>
      <c r="AF26" s="1">
        <v>3196</v>
      </c>
      <c r="AG26" s="1">
        <v>3016</v>
      </c>
      <c r="AH26" s="1">
        <v>3365</v>
      </c>
      <c r="AI26" s="1">
        <v>3552</v>
      </c>
      <c r="AJ26" s="1">
        <v>3506.5</v>
      </c>
      <c r="AK26" s="1">
        <v>3881</v>
      </c>
      <c r="AL26" s="1">
        <v>3979.5</v>
      </c>
      <c r="AM26" s="1">
        <v>3184</v>
      </c>
      <c r="AN26" s="1">
        <v>7712.5</v>
      </c>
      <c r="AO26" s="1">
        <v>5967</v>
      </c>
      <c r="AP26" s="1">
        <v>6693</v>
      </c>
      <c r="AQ26" s="1">
        <v>10232</v>
      </c>
      <c r="AR26" s="1">
        <v>7761.5</v>
      </c>
      <c r="AS26" s="1">
        <v>8247</v>
      </c>
      <c r="AT26" s="1">
        <v>5301</v>
      </c>
      <c r="AU26" s="1">
        <v>5807</v>
      </c>
      <c r="AV26" s="1">
        <v>11379</v>
      </c>
      <c r="AW26" s="1">
        <v>2885</v>
      </c>
      <c r="AX26" s="1">
        <v>8348</v>
      </c>
    </row>
    <row r="27" spans="1:50" x14ac:dyDescent="0.2">
      <c r="A27" s="1" t="s">
        <v>197</v>
      </c>
      <c r="B27" s="1">
        <v>0.59568551364483702</v>
      </c>
      <c r="C27" s="1">
        <f t="shared" si="0"/>
        <v>1.5111904750545313</v>
      </c>
      <c r="D27" s="2">
        <v>3.0382779528940901E-6</v>
      </c>
      <c r="E27" s="1">
        <v>1.50453212460861E-2</v>
      </c>
      <c r="F27" s="1" t="s">
        <v>199</v>
      </c>
      <c r="G27" s="1" t="s">
        <v>198</v>
      </c>
      <c r="H27" s="1" t="s">
        <v>200</v>
      </c>
      <c r="I27" s="1" t="s">
        <v>201</v>
      </c>
      <c r="J27" s="7">
        <v>5279</v>
      </c>
      <c r="K27" s="1">
        <v>8.2556381890927604</v>
      </c>
      <c r="L27" s="1">
        <v>8.4109987216918594</v>
      </c>
      <c r="M27" s="1">
        <v>8.4553441465920898</v>
      </c>
      <c r="N27" s="1">
        <v>8.5340270341931905</v>
      </c>
      <c r="O27" s="1">
        <v>8.5771611043316405</v>
      </c>
      <c r="P27" s="1">
        <v>8.7068555439739708</v>
      </c>
      <c r="Q27" s="1">
        <v>8.5269065325970406</v>
      </c>
      <c r="R27" s="1">
        <v>8.6033634393712806</v>
      </c>
      <c r="S27" s="1">
        <v>8.4768135001938401</v>
      </c>
      <c r="T27" s="1">
        <v>8.7459822165451495</v>
      </c>
      <c r="U27" s="1">
        <v>9.2955775221139998</v>
      </c>
      <c r="V27" s="1">
        <v>9.2978428077855995</v>
      </c>
      <c r="W27" s="1">
        <v>9.4228881251878391</v>
      </c>
      <c r="X27" s="1">
        <v>9.3416947559315702</v>
      </c>
      <c r="Y27" s="1">
        <v>9.0409174050604797</v>
      </c>
      <c r="Z27" s="1">
        <v>8.9029527344325601</v>
      </c>
      <c r="AA27" s="1">
        <v>8.7010607690477997</v>
      </c>
      <c r="AB27" s="1">
        <v>9.3629391049771797</v>
      </c>
      <c r="AC27" s="1">
        <v>8.7121972169999005</v>
      </c>
      <c r="AD27" s="1">
        <v>9.1718751234942495</v>
      </c>
      <c r="AE27" s="1">
        <v>191.5</v>
      </c>
      <c r="AF27" s="1">
        <v>277</v>
      </c>
      <c r="AG27" s="1">
        <v>205</v>
      </c>
      <c r="AH27" s="1">
        <v>336</v>
      </c>
      <c r="AI27" s="1">
        <v>294</v>
      </c>
      <c r="AJ27" s="1">
        <v>310.5</v>
      </c>
      <c r="AK27" s="1">
        <v>291</v>
      </c>
      <c r="AL27" s="1">
        <v>310</v>
      </c>
      <c r="AM27" s="1">
        <v>292</v>
      </c>
      <c r="AN27" s="1">
        <v>569</v>
      </c>
      <c r="AO27" s="1">
        <v>740</v>
      </c>
      <c r="AP27" s="1">
        <v>573</v>
      </c>
      <c r="AQ27" s="1">
        <v>904</v>
      </c>
      <c r="AR27" s="1">
        <v>736</v>
      </c>
      <c r="AS27" s="1">
        <v>623</v>
      </c>
      <c r="AT27" s="1">
        <v>388</v>
      </c>
      <c r="AU27" s="1">
        <v>422</v>
      </c>
      <c r="AV27" s="1">
        <v>819</v>
      </c>
      <c r="AW27" s="1">
        <v>245</v>
      </c>
      <c r="AX27" s="1">
        <v>655.5</v>
      </c>
    </row>
    <row r="28" spans="1:50" x14ac:dyDescent="0.2">
      <c r="A28" s="1" t="s">
        <v>113</v>
      </c>
      <c r="B28" s="1">
        <v>0.594491781874111</v>
      </c>
      <c r="C28" s="1">
        <f t="shared" si="0"/>
        <v>1.5099405851532961</v>
      </c>
      <c r="D28" s="2">
        <v>4.4211037943014101E-5</v>
      </c>
      <c r="E28" s="1">
        <v>3.7074899683673897E-2</v>
      </c>
      <c r="F28" s="1" t="s">
        <v>115</v>
      </c>
      <c r="G28" s="1" t="s">
        <v>114</v>
      </c>
      <c r="H28" s="1" t="s">
        <v>116</v>
      </c>
      <c r="I28" s="1" t="s">
        <v>117</v>
      </c>
      <c r="J28" s="7">
        <v>22903</v>
      </c>
      <c r="K28" s="1">
        <v>8.4524641380256096</v>
      </c>
      <c r="L28" s="1">
        <v>8.4577055745083207</v>
      </c>
      <c r="M28" s="1">
        <v>8.3528340669318606</v>
      </c>
      <c r="N28" s="1">
        <v>8.2237802739655592</v>
      </c>
      <c r="O28" s="1">
        <v>8.8848699210758895</v>
      </c>
      <c r="P28" s="1">
        <v>8.8259258907523996</v>
      </c>
      <c r="Q28" s="1">
        <v>7.9360732230144002</v>
      </c>
      <c r="R28" s="1">
        <v>8.3948018621384595</v>
      </c>
      <c r="S28" s="1">
        <v>8.8018833083393204</v>
      </c>
      <c r="T28" s="1">
        <v>8.3748943641071296</v>
      </c>
      <c r="U28" s="1">
        <v>9.1561567090069698</v>
      </c>
      <c r="V28" s="1">
        <v>9.1168744585910098</v>
      </c>
      <c r="W28" s="1">
        <v>9.1462927569351304</v>
      </c>
      <c r="X28" s="1">
        <v>9.5127979682115402</v>
      </c>
      <c r="Y28" s="1">
        <v>9.0493152474095595</v>
      </c>
      <c r="Z28" s="1">
        <v>9.1796394751158505</v>
      </c>
      <c r="AA28" s="1">
        <v>8.9477220160260593</v>
      </c>
      <c r="AB28" s="1">
        <v>9.1247135693599297</v>
      </c>
      <c r="AC28" s="1">
        <v>8.6577350936950204</v>
      </c>
      <c r="AD28" s="1">
        <v>8.7589031472489793</v>
      </c>
      <c r="AE28" s="1">
        <v>221.5</v>
      </c>
      <c r="AF28" s="1">
        <v>287</v>
      </c>
      <c r="AG28" s="1">
        <v>191</v>
      </c>
      <c r="AH28" s="1">
        <v>268</v>
      </c>
      <c r="AI28" s="1">
        <v>369</v>
      </c>
      <c r="AJ28" s="1">
        <v>339</v>
      </c>
      <c r="AK28" s="1">
        <v>190</v>
      </c>
      <c r="AL28" s="1">
        <v>266.5</v>
      </c>
      <c r="AM28" s="1">
        <v>376</v>
      </c>
      <c r="AN28" s="1">
        <v>424.5</v>
      </c>
      <c r="AO28" s="1">
        <v>674</v>
      </c>
      <c r="AP28" s="1">
        <v>504</v>
      </c>
      <c r="AQ28" s="1">
        <v>734.5</v>
      </c>
      <c r="AR28" s="1">
        <v>840.5</v>
      </c>
      <c r="AS28" s="1">
        <v>625.5</v>
      </c>
      <c r="AT28" s="1">
        <v>483</v>
      </c>
      <c r="AU28" s="1">
        <v>504</v>
      </c>
      <c r="AV28" s="1">
        <v>691</v>
      </c>
      <c r="AW28" s="1">
        <v>233.5</v>
      </c>
      <c r="AX28" s="1">
        <v>484.5</v>
      </c>
    </row>
    <row r="29" spans="1:50" x14ac:dyDescent="0.2">
      <c r="A29" s="1" t="s">
        <v>354</v>
      </c>
      <c r="B29" s="1">
        <v>0.59433046737177897</v>
      </c>
      <c r="C29" s="1">
        <f t="shared" si="0"/>
        <v>1.5097717610497954</v>
      </c>
      <c r="D29" s="2">
        <v>9.4503844496279004E-6</v>
      </c>
      <c r="E29" s="1">
        <v>2.0790434902901E-2</v>
      </c>
      <c r="F29" s="1" t="s">
        <v>356</v>
      </c>
      <c r="G29" s="1" t="s">
        <v>355</v>
      </c>
      <c r="H29" s="1" t="s">
        <v>357</v>
      </c>
      <c r="I29" s="1" t="s">
        <v>358</v>
      </c>
      <c r="J29" s="7">
        <v>115201</v>
      </c>
      <c r="K29" s="1">
        <v>9.1278760076528407</v>
      </c>
      <c r="L29" s="1">
        <v>9.2341087635654109</v>
      </c>
      <c r="M29" s="1">
        <v>9.3453589335774296</v>
      </c>
      <c r="N29" s="1">
        <v>9.0317125543302694</v>
      </c>
      <c r="O29" s="1">
        <v>9.4798643543315997</v>
      </c>
      <c r="P29" s="1">
        <v>9.2221406960269992</v>
      </c>
      <c r="Q29" s="1">
        <v>9.4884509764153204</v>
      </c>
      <c r="R29" s="1">
        <v>9.3240772767912699</v>
      </c>
      <c r="S29" s="1">
        <v>9.0941545519458398</v>
      </c>
      <c r="T29" s="1">
        <v>9.4949637937577496</v>
      </c>
      <c r="U29" s="1">
        <v>9.9496868371007707</v>
      </c>
      <c r="V29" s="1">
        <v>9.65830810812216</v>
      </c>
      <c r="W29" s="1">
        <v>9.7752878284733296</v>
      </c>
      <c r="X29" s="1">
        <v>10.072372633240899</v>
      </c>
      <c r="Y29" s="1">
        <v>9.5657287634175194</v>
      </c>
      <c r="Z29" s="1">
        <v>10.4811602852646</v>
      </c>
      <c r="AA29" s="1">
        <v>9.6035876218260903</v>
      </c>
      <c r="AB29" s="1">
        <v>10.0156298628845</v>
      </c>
      <c r="AC29" s="1">
        <v>10.030362452811801</v>
      </c>
      <c r="AD29" s="1">
        <v>9.6338881889708894</v>
      </c>
      <c r="AE29" s="1">
        <v>358</v>
      </c>
      <c r="AF29" s="1">
        <v>513.5</v>
      </c>
      <c r="AG29" s="1">
        <v>379</v>
      </c>
      <c r="AH29" s="1">
        <v>483</v>
      </c>
      <c r="AI29" s="1">
        <v>586</v>
      </c>
      <c r="AJ29" s="1">
        <v>457</v>
      </c>
      <c r="AK29" s="1">
        <v>575</v>
      </c>
      <c r="AL29" s="1">
        <v>523</v>
      </c>
      <c r="AM29" s="1">
        <v>467</v>
      </c>
      <c r="AN29" s="1">
        <v>984</v>
      </c>
      <c r="AO29" s="1">
        <v>1209</v>
      </c>
      <c r="AP29" s="1">
        <v>739</v>
      </c>
      <c r="AQ29" s="1">
        <v>1187</v>
      </c>
      <c r="AR29" s="1">
        <v>1263</v>
      </c>
      <c r="AS29" s="1">
        <v>913</v>
      </c>
      <c r="AT29" s="1">
        <v>1304</v>
      </c>
      <c r="AU29" s="1">
        <v>818</v>
      </c>
      <c r="AV29" s="1">
        <v>1338</v>
      </c>
      <c r="AW29" s="1">
        <v>617</v>
      </c>
      <c r="AX29" s="1">
        <v>920.5</v>
      </c>
    </row>
    <row r="30" spans="1:50" x14ac:dyDescent="0.2">
      <c r="A30" s="1" t="s">
        <v>123</v>
      </c>
      <c r="B30" s="1">
        <v>0.58574676390565605</v>
      </c>
      <c r="C30" s="1">
        <f t="shared" si="0"/>
        <v>1.5008156363966192</v>
      </c>
      <c r="D30" s="2">
        <v>6.9697172539541797E-5</v>
      </c>
      <c r="E30" s="1">
        <v>4.52129132477984E-2</v>
      </c>
      <c r="F30" s="1" t="s">
        <v>125</v>
      </c>
      <c r="G30" s="1" t="s">
        <v>124</v>
      </c>
      <c r="H30" s="1" t="s">
        <v>126</v>
      </c>
      <c r="I30" s="1" t="s">
        <v>124</v>
      </c>
      <c r="J30" s="7">
        <v>11165</v>
      </c>
      <c r="K30" s="1">
        <v>9.7717438468649096</v>
      </c>
      <c r="L30" s="1">
        <v>10.1352977298732</v>
      </c>
      <c r="M30" s="1">
        <v>10.5760866467793</v>
      </c>
      <c r="N30" s="1">
        <v>10.020950943218899</v>
      </c>
      <c r="O30" s="1">
        <v>10.154538551071299</v>
      </c>
      <c r="P30" s="1">
        <v>10.1072224619474</v>
      </c>
      <c r="Q30" s="1">
        <v>10.4371581444002</v>
      </c>
      <c r="R30" s="1">
        <v>10.3227214920697</v>
      </c>
      <c r="S30" s="1">
        <v>10.229755078062301</v>
      </c>
      <c r="T30" s="1">
        <v>10.5310442575291</v>
      </c>
      <c r="U30" s="1">
        <v>10.5273588469411</v>
      </c>
      <c r="V30" s="1">
        <v>11.032203572902</v>
      </c>
      <c r="W30" s="1">
        <v>10.748343081763601</v>
      </c>
      <c r="X30" s="1">
        <v>11.198907929927</v>
      </c>
      <c r="Y30" s="1">
        <v>10.7533351172835</v>
      </c>
      <c r="Z30" s="1">
        <v>10.195223461382399</v>
      </c>
      <c r="AA30" s="1">
        <v>10.867532902036499</v>
      </c>
      <c r="AB30" s="1">
        <v>11.073809603456001</v>
      </c>
      <c r="AC30" s="1">
        <v>11.0549801145385</v>
      </c>
      <c r="AD30" s="1">
        <v>10.6922921606423</v>
      </c>
      <c r="AE30" s="1">
        <v>568</v>
      </c>
      <c r="AF30" s="1">
        <v>975.5</v>
      </c>
      <c r="AG30" s="1">
        <v>900.5</v>
      </c>
      <c r="AH30" s="1">
        <v>946.5</v>
      </c>
      <c r="AI30" s="1">
        <v>950</v>
      </c>
      <c r="AJ30" s="1">
        <v>859.5</v>
      </c>
      <c r="AK30" s="1">
        <v>1129</v>
      </c>
      <c r="AL30" s="1">
        <v>1035</v>
      </c>
      <c r="AM30" s="1">
        <v>1078</v>
      </c>
      <c r="AN30" s="1">
        <v>2054.5</v>
      </c>
      <c r="AO30" s="1">
        <v>1829</v>
      </c>
      <c r="AP30" s="1">
        <v>1930</v>
      </c>
      <c r="AQ30" s="1">
        <v>2369</v>
      </c>
      <c r="AR30" s="1">
        <v>2888</v>
      </c>
      <c r="AS30" s="1">
        <v>2068</v>
      </c>
      <c r="AT30" s="1">
        <v>1061.5</v>
      </c>
      <c r="AU30" s="1">
        <v>1964</v>
      </c>
      <c r="AV30" s="1">
        <v>2875</v>
      </c>
      <c r="AW30" s="1">
        <v>1292</v>
      </c>
      <c r="AX30" s="1">
        <v>1913</v>
      </c>
    </row>
    <row r="31" spans="1:50" x14ac:dyDescent="0.2">
      <c r="A31" s="1" t="s">
        <v>333</v>
      </c>
      <c r="B31" s="1">
        <v>0.58380867640201395</v>
      </c>
      <c r="C31" s="1">
        <f t="shared" si="0"/>
        <v>1.4988008244857516</v>
      </c>
      <c r="D31" s="2">
        <v>7.5974599403994106E-5</v>
      </c>
      <c r="E31" s="1">
        <v>4.57647470862226E-2</v>
      </c>
      <c r="F31" s="1" t="s">
        <v>335</v>
      </c>
      <c r="G31" s="1" t="s">
        <v>334</v>
      </c>
      <c r="H31" s="1" t="s">
        <v>336</v>
      </c>
      <c r="I31" s="1" t="s">
        <v>337</v>
      </c>
      <c r="J31" s="7">
        <v>2107</v>
      </c>
      <c r="K31" s="1">
        <v>8.7927630279188609</v>
      </c>
      <c r="L31" s="1">
        <v>9.0680503476793906</v>
      </c>
      <c r="M31" s="1">
        <v>8.5935932469202996</v>
      </c>
      <c r="N31" s="1">
        <v>8.6696083413939604</v>
      </c>
      <c r="O31" s="1">
        <v>8.7502183066169898</v>
      </c>
      <c r="P31" s="1">
        <v>8.7712554437326098</v>
      </c>
      <c r="Q31" s="1">
        <v>8.92385964841991</v>
      </c>
      <c r="R31" s="1">
        <v>8.9642805537904398</v>
      </c>
      <c r="S31" s="1">
        <v>8.9938345903200805</v>
      </c>
      <c r="T31" s="1">
        <v>9.1199244637533905</v>
      </c>
      <c r="U31" s="1">
        <v>9.8251442240332008</v>
      </c>
      <c r="V31" s="1">
        <v>9.5868006115986404</v>
      </c>
      <c r="W31" s="1">
        <v>9.7205505835521802</v>
      </c>
      <c r="X31" s="1">
        <v>9.7032618606302599</v>
      </c>
      <c r="Y31" s="1">
        <v>8.9938699627781205</v>
      </c>
      <c r="Z31" s="1">
        <v>9.80937282932417</v>
      </c>
      <c r="AA31" s="1">
        <v>9.12742465495133</v>
      </c>
      <c r="AB31" s="1">
        <v>9.6163266665212994</v>
      </c>
      <c r="AC31" s="1">
        <v>9.1236794332864797</v>
      </c>
      <c r="AD31" s="1">
        <v>8.9790439078903805</v>
      </c>
      <c r="AE31" s="1">
        <v>281</v>
      </c>
      <c r="AF31" s="1">
        <v>449.5</v>
      </c>
      <c r="AG31" s="1">
        <v>225</v>
      </c>
      <c r="AH31" s="1">
        <v>372.5</v>
      </c>
      <c r="AI31" s="1">
        <v>334</v>
      </c>
      <c r="AJ31" s="1">
        <v>324.5</v>
      </c>
      <c r="AK31" s="1">
        <v>397</v>
      </c>
      <c r="AL31" s="1">
        <v>398</v>
      </c>
      <c r="AM31" s="1">
        <v>434</v>
      </c>
      <c r="AN31" s="1">
        <v>748</v>
      </c>
      <c r="AO31" s="1">
        <v>1102</v>
      </c>
      <c r="AP31" s="1">
        <v>701</v>
      </c>
      <c r="AQ31" s="1">
        <v>1139</v>
      </c>
      <c r="AR31" s="1">
        <v>964</v>
      </c>
      <c r="AS31" s="1">
        <v>602</v>
      </c>
      <c r="AT31" s="1">
        <v>795</v>
      </c>
      <c r="AU31" s="1">
        <v>578</v>
      </c>
      <c r="AV31" s="1">
        <v>985.5</v>
      </c>
      <c r="AW31" s="1">
        <v>326</v>
      </c>
      <c r="AX31" s="1">
        <v>570</v>
      </c>
    </row>
    <row r="32" spans="1:50" x14ac:dyDescent="0.2">
      <c r="A32" s="1" t="s">
        <v>137</v>
      </c>
      <c r="B32" s="1">
        <v>0.581660332549777</v>
      </c>
      <c r="C32" s="1">
        <f t="shared" si="0"/>
        <v>1.4965705934253695</v>
      </c>
      <c r="D32" s="2">
        <v>1.34078223960484E-6</v>
      </c>
      <c r="E32" s="1">
        <v>8.4802800677206604E-3</v>
      </c>
      <c r="F32" s="1" t="s">
        <v>139</v>
      </c>
      <c r="G32" s="1" t="s">
        <v>138</v>
      </c>
      <c r="H32" s="1" t="s">
        <v>140</v>
      </c>
      <c r="I32" s="1" t="s">
        <v>141</v>
      </c>
      <c r="J32" s="7">
        <v>757</v>
      </c>
      <c r="K32" s="1">
        <v>9.8467504754043897</v>
      </c>
      <c r="L32" s="1">
        <v>9.8660488635227495</v>
      </c>
      <c r="M32" s="1">
        <v>9.7113299063486398</v>
      </c>
      <c r="N32" s="1">
        <v>10.015734386652101</v>
      </c>
      <c r="O32" s="1">
        <v>9.8587256534593593</v>
      </c>
      <c r="P32" s="1">
        <v>10.257760983454901</v>
      </c>
      <c r="Q32" s="1">
        <v>10.2484068903523</v>
      </c>
      <c r="R32" s="1">
        <v>10.061444261388599</v>
      </c>
      <c r="S32" s="1">
        <v>10.2885536502721</v>
      </c>
      <c r="T32" s="1">
        <v>10.1725576679956</v>
      </c>
      <c r="U32" s="1">
        <v>10.4505324920353</v>
      </c>
      <c r="V32" s="1">
        <v>10.6619932553286</v>
      </c>
      <c r="W32" s="1">
        <v>10.6874667725363</v>
      </c>
      <c r="X32" s="1">
        <v>10.7474621895981</v>
      </c>
      <c r="Y32" s="1">
        <v>10.4636818331043</v>
      </c>
      <c r="Z32" s="1">
        <v>10.735739304854301</v>
      </c>
      <c r="AA32" s="1">
        <v>10.5184113272277</v>
      </c>
      <c r="AB32" s="1">
        <v>10.9351957143574</v>
      </c>
      <c r="AC32" s="1">
        <v>10.261071341520701</v>
      </c>
      <c r="AD32" s="1">
        <v>10.682361833786</v>
      </c>
      <c r="AE32" s="1">
        <v>598.5</v>
      </c>
      <c r="AF32" s="1">
        <v>800</v>
      </c>
      <c r="AG32" s="1">
        <v>484</v>
      </c>
      <c r="AH32" s="1">
        <v>944.5</v>
      </c>
      <c r="AI32" s="1">
        <v>762</v>
      </c>
      <c r="AJ32" s="1">
        <v>956.5</v>
      </c>
      <c r="AK32" s="1">
        <v>989</v>
      </c>
      <c r="AL32" s="1">
        <v>865</v>
      </c>
      <c r="AM32" s="1">
        <v>1120.5</v>
      </c>
      <c r="AN32" s="1">
        <v>1603</v>
      </c>
      <c r="AO32" s="1">
        <v>1731</v>
      </c>
      <c r="AP32" s="1">
        <v>1488</v>
      </c>
      <c r="AQ32" s="1">
        <v>2255</v>
      </c>
      <c r="AR32" s="1">
        <v>2100.5</v>
      </c>
      <c r="AS32" s="1">
        <v>1703</v>
      </c>
      <c r="AT32" s="1">
        <v>1574.5</v>
      </c>
      <c r="AU32" s="1">
        <v>1545</v>
      </c>
      <c r="AV32" s="1">
        <v>2621</v>
      </c>
      <c r="AW32" s="1">
        <v>731.5</v>
      </c>
      <c r="AX32" s="1">
        <v>1898</v>
      </c>
    </row>
    <row r="33" spans="1:50" x14ac:dyDescent="0.2">
      <c r="A33" s="1" t="s">
        <v>344</v>
      </c>
      <c r="B33" s="1">
        <v>0.58145453038768502</v>
      </c>
      <c r="C33" s="1">
        <f t="shared" si="0"/>
        <v>1.4963571210780862</v>
      </c>
      <c r="D33" s="2">
        <v>5.8719974017166399E-6</v>
      </c>
      <c r="E33" s="1">
        <v>1.7477482148791801E-2</v>
      </c>
      <c r="F33" s="1" t="s">
        <v>346</v>
      </c>
      <c r="G33" s="1" t="s">
        <v>345</v>
      </c>
      <c r="H33" s="1" t="s">
        <v>347</v>
      </c>
      <c r="I33" s="1" t="s">
        <v>348</v>
      </c>
      <c r="J33" s="7">
        <v>84991</v>
      </c>
      <c r="K33" s="1">
        <v>11.251721529104</v>
      </c>
      <c r="L33" s="1">
        <v>11.099218999800399</v>
      </c>
      <c r="M33" s="1">
        <v>11.189410168040499</v>
      </c>
      <c r="N33" s="1">
        <v>11.0510927578812</v>
      </c>
      <c r="O33" s="1">
        <v>11.678266325679401</v>
      </c>
      <c r="P33" s="1">
        <v>11.3473052907817</v>
      </c>
      <c r="Q33" s="1">
        <v>11.2440391732378</v>
      </c>
      <c r="R33" s="1">
        <v>11.3321507719895</v>
      </c>
      <c r="S33" s="1">
        <v>11.373859762225001</v>
      </c>
      <c r="T33" s="1">
        <v>11.506941809956199</v>
      </c>
      <c r="U33" s="1">
        <v>12.071019536756801</v>
      </c>
      <c r="V33" s="1">
        <v>11.9142184718542</v>
      </c>
      <c r="W33" s="1">
        <v>11.883656751145599</v>
      </c>
      <c r="X33" s="1">
        <v>11.9202148019889</v>
      </c>
      <c r="Y33" s="1">
        <v>11.709914854248</v>
      </c>
      <c r="Z33" s="1">
        <v>12.4714476463789</v>
      </c>
      <c r="AA33" s="1">
        <v>11.535070778478101</v>
      </c>
      <c r="AB33" s="1">
        <v>11.8799580864838</v>
      </c>
      <c r="AC33" s="1">
        <v>11.796051422206</v>
      </c>
      <c r="AD33" s="1">
        <v>11.7069995430322</v>
      </c>
      <c r="AE33" s="1">
        <v>1568.5</v>
      </c>
      <c r="AF33" s="1">
        <v>1954.5</v>
      </c>
      <c r="AG33" s="1">
        <v>1397</v>
      </c>
      <c r="AH33" s="1">
        <v>1901</v>
      </c>
      <c r="AI33" s="1">
        <v>2810</v>
      </c>
      <c r="AJ33" s="1">
        <v>2108</v>
      </c>
      <c r="AK33" s="1">
        <v>1992</v>
      </c>
      <c r="AL33" s="1">
        <v>2152</v>
      </c>
      <c r="AM33" s="1">
        <v>2414</v>
      </c>
      <c r="AN33" s="1">
        <v>4147</v>
      </c>
      <c r="AO33" s="1">
        <v>5283</v>
      </c>
      <c r="AP33" s="1">
        <v>3603.5</v>
      </c>
      <c r="AQ33" s="1">
        <v>5180.5</v>
      </c>
      <c r="AR33" s="1">
        <v>4831</v>
      </c>
      <c r="AS33" s="1">
        <v>3955</v>
      </c>
      <c r="AT33" s="1">
        <v>5405.5</v>
      </c>
      <c r="AU33" s="1">
        <v>3108.5</v>
      </c>
      <c r="AV33" s="1">
        <v>5023</v>
      </c>
      <c r="AW33" s="1">
        <v>2194</v>
      </c>
      <c r="AX33" s="1">
        <v>3907</v>
      </c>
    </row>
    <row r="34" spans="1:50" x14ac:dyDescent="0.2">
      <c r="A34" s="1" t="s">
        <v>37</v>
      </c>
      <c r="B34" s="1">
        <v>0.58068947770116597</v>
      </c>
      <c r="C34" s="1">
        <f t="shared" si="0"/>
        <v>1.4955638220658591</v>
      </c>
      <c r="D34" s="2">
        <v>5.4579300195414502E-6</v>
      </c>
      <c r="E34" s="1">
        <v>1.7477482148791801E-2</v>
      </c>
      <c r="F34" s="1" t="s">
        <v>39</v>
      </c>
      <c r="G34" s="1" t="s">
        <v>38</v>
      </c>
      <c r="H34" s="1" t="s">
        <v>40</v>
      </c>
      <c r="I34" s="1" t="s">
        <v>41</v>
      </c>
      <c r="J34" s="7">
        <v>9470</v>
      </c>
      <c r="K34" s="1">
        <v>10.8854707387031</v>
      </c>
      <c r="L34" s="1">
        <v>10.8551442124123</v>
      </c>
      <c r="M34" s="1">
        <v>11.360506457188199</v>
      </c>
      <c r="N34" s="1">
        <v>11.1633220565461</v>
      </c>
      <c r="O34" s="1">
        <v>11.0206529822321</v>
      </c>
      <c r="P34" s="1">
        <v>11.169935407155601</v>
      </c>
      <c r="Q34" s="1">
        <v>11.574169699719899</v>
      </c>
      <c r="R34" s="1">
        <v>11.5015407144897</v>
      </c>
      <c r="S34" s="1">
        <v>11.241389818008299</v>
      </c>
      <c r="T34" s="1">
        <v>11.479327642483801</v>
      </c>
      <c r="U34" s="1">
        <v>11.857729946719401</v>
      </c>
      <c r="V34" s="1">
        <v>11.5657585780903</v>
      </c>
      <c r="W34" s="1">
        <v>11.846432245729501</v>
      </c>
      <c r="X34" s="1">
        <v>11.8508037658106</v>
      </c>
      <c r="Y34" s="1">
        <v>11.738558491568099</v>
      </c>
      <c r="Z34" s="1">
        <v>11.784830756661499</v>
      </c>
      <c r="AA34" s="1">
        <v>11.9308866687629</v>
      </c>
      <c r="AB34" s="1">
        <v>12.1724639562687</v>
      </c>
      <c r="AC34" s="1">
        <v>11.536698469712199</v>
      </c>
      <c r="AD34" s="1">
        <v>11.774191626627401</v>
      </c>
      <c r="AE34" s="1">
        <v>1196</v>
      </c>
      <c r="AF34" s="1">
        <v>1644</v>
      </c>
      <c r="AG34" s="1">
        <v>1578</v>
      </c>
      <c r="AH34" s="1">
        <v>2052</v>
      </c>
      <c r="AI34" s="1">
        <v>1765</v>
      </c>
      <c r="AJ34" s="1">
        <v>1852</v>
      </c>
      <c r="AK34" s="1">
        <v>2525</v>
      </c>
      <c r="AL34" s="1">
        <v>2402</v>
      </c>
      <c r="AM34" s="1">
        <v>2197</v>
      </c>
      <c r="AN34" s="1">
        <v>4084</v>
      </c>
      <c r="AO34" s="1">
        <v>4574</v>
      </c>
      <c r="AP34" s="1">
        <v>2834</v>
      </c>
      <c r="AQ34" s="1">
        <v>5054.5</v>
      </c>
      <c r="AR34" s="1">
        <v>4619.5</v>
      </c>
      <c r="AS34" s="1">
        <v>4066</v>
      </c>
      <c r="AT34" s="1">
        <v>3323.5</v>
      </c>
      <c r="AU34" s="1">
        <v>4064.5</v>
      </c>
      <c r="AV34" s="1">
        <v>6149</v>
      </c>
      <c r="AW34" s="1">
        <v>1813</v>
      </c>
      <c r="AX34" s="1">
        <v>4103.5</v>
      </c>
    </row>
    <row r="35" spans="1:50" x14ac:dyDescent="0.2">
      <c r="A35" s="1" t="s">
        <v>59</v>
      </c>
      <c r="B35" s="1">
        <v>0.57690800537754205</v>
      </c>
      <c r="C35" s="1">
        <f t="shared" si="0"/>
        <v>1.4916489074532522</v>
      </c>
      <c r="D35" s="2">
        <v>2.9189757519196999E-5</v>
      </c>
      <c r="E35" s="1">
        <v>2.9539450814276998E-2</v>
      </c>
      <c r="F35" s="1" t="s">
        <v>61</v>
      </c>
      <c r="G35" s="1" t="s">
        <v>60</v>
      </c>
      <c r="H35" s="1" t="s">
        <v>62</v>
      </c>
      <c r="I35" s="1" t="s">
        <v>63</v>
      </c>
      <c r="J35" s="7">
        <v>6619</v>
      </c>
      <c r="K35" s="1">
        <v>7.9516001387207602</v>
      </c>
      <c r="L35" s="1">
        <v>8.0763031788671906</v>
      </c>
      <c r="M35" s="1">
        <v>7.7374442061641</v>
      </c>
      <c r="N35" s="1">
        <v>8.2792234183937392</v>
      </c>
      <c r="O35" s="1">
        <v>7.98941787855063</v>
      </c>
      <c r="P35" s="1">
        <v>8.0704114302584493</v>
      </c>
      <c r="Q35" s="1">
        <v>8.5440143674259001</v>
      </c>
      <c r="R35" s="1">
        <v>8.3083577718529202</v>
      </c>
      <c r="S35" s="1">
        <v>8.2417049155061797</v>
      </c>
      <c r="T35" s="1">
        <v>8.3295905936663601</v>
      </c>
      <c r="U35" s="1">
        <v>9.1816594548136194</v>
      </c>
      <c r="V35" s="1">
        <v>8.5630689436575196</v>
      </c>
      <c r="W35" s="1">
        <v>8.8633472742618196</v>
      </c>
      <c r="X35" s="1">
        <v>8.7674118728121702</v>
      </c>
      <c r="Y35" s="1">
        <v>8.84000403537366</v>
      </c>
      <c r="Z35" s="1">
        <v>8.75840351734821</v>
      </c>
      <c r="AA35" s="1">
        <v>8.4901654311805004</v>
      </c>
      <c r="AB35" s="1">
        <v>9.0189765991627908</v>
      </c>
      <c r="AC35" s="1">
        <v>8.2782362586024707</v>
      </c>
      <c r="AD35" s="1">
        <v>8.5358745659688893</v>
      </c>
      <c r="AE35" s="1">
        <v>155</v>
      </c>
      <c r="AF35" s="1">
        <v>211.5</v>
      </c>
      <c r="AG35" s="1">
        <v>127</v>
      </c>
      <c r="AH35" s="1">
        <v>279.5</v>
      </c>
      <c r="AI35" s="1">
        <v>184</v>
      </c>
      <c r="AJ35" s="1">
        <v>192</v>
      </c>
      <c r="AK35" s="1">
        <v>301.5</v>
      </c>
      <c r="AL35" s="1">
        <v>254</v>
      </c>
      <c r="AM35" s="1">
        <v>243</v>
      </c>
      <c r="AN35" s="1">
        <v>409</v>
      </c>
      <c r="AO35" s="1">
        <v>687.5</v>
      </c>
      <c r="AP35" s="1">
        <v>337</v>
      </c>
      <c r="AQ35" s="1">
        <v>605</v>
      </c>
      <c r="AR35" s="1">
        <v>479</v>
      </c>
      <c r="AS35" s="1">
        <v>542</v>
      </c>
      <c r="AT35" s="1">
        <v>340</v>
      </c>
      <c r="AU35" s="1">
        <v>359</v>
      </c>
      <c r="AV35" s="1">
        <v>636.5</v>
      </c>
      <c r="AW35" s="1">
        <v>179</v>
      </c>
      <c r="AX35" s="1">
        <v>413</v>
      </c>
    </row>
    <row r="36" spans="1:50" x14ac:dyDescent="0.2">
      <c r="A36" s="1" t="s">
        <v>69</v>
      </c>
      <c r="B36" s="1">
        <v>0.56636926197080895</v>
      </c>
      <c r="C36" s="1">
        <f t="shared" si="0"/>
        <v>1.4807922625643899</v>
      </c>
      <c r="D36" s="2">
        <v>6.2025395005229497E-5</v>
      </c>
      <c r="E36" s="1">
        <v>4.2992095368076799E-2</v>
      </c>
      <c r="F36" s="1" t="s">
        <v>71</v>
      </c>
      <c r="G36" s="1" t="s">
        <v>70</v>
      </c>
      <c r="H36" s="1" t="s">
        <v>72</v>
      </c>
      <c r="I36" s="1" t="s">
        <v>73</v>
      </c>
      <c r="J36" s="7">
        <v>81853</v>
      </c>
      <c r="K36" s="1">
        <v>12.3781265998125</v>
      </c>
      <c r="L36" s="1">
        <v>12.494037805098699</v>
      </c>
      <c r="M36" s="1">
        <v>12.3952674527089</v>
      </c>
      <c r="N36" s="1">
        <v>12.493080897831</v>
      </c>
      <c r="O36" s="1">
        <v>12.633200529932401</v>
      </c>
      <c r="P36" s="1">
        <v>12.2632814139552</v>
      </c>
      <c r="Q36" s="1">
        <v>12.6343610719493</v>
      </c>
      <c r="R36" s="1">
        <v>12.405348680890199</v>
      </c>
      <c r="S36" s="1">
        <v>12.4441294793198</v>
      </c>
      <c r="T36" s="1">
        <v>12.5615574390335</v>
      </c>
      <c r="U36" s="1">
        <v>13.642399134536801</v>
      </c>
      <c r="V36" s="1">
        <v>13.1643930192702</v>
      </c>
      <c r="W36" s="1">
        <v>12.943596142692501</v>
      </c>
      <c r="X36" s="1">
        <v>13.326131580023</v>
      </c>
      <c r="Y36" s="1">
        <v>12.7122753060316</v>
      </c>
      <c r="Z36" s="1">
        <v>13.332893784736299</v>
      </c>
      <c r="AA36" s="1">
        <v>12.5370130781186</v>
      </c>
      <c r="AB36" s="1">
        <v>13.2028820372896</v>
      </c>
      <c r="AC36" s="1">
        <v>12.687480473644101</v>
      </c>
      <c r="AD36" s="1">
        <v>12.817019433896601</v>
      </c>
      <c r="AE36" s="1">
        <v>3583</v>
      </c>
      <c r="AF36" s="1">
        <v>5198</v>
      </c>
      <c r="AG36" s="1">
        <v>3240.5</v>
      </c>
      <c r="AH36" s="1">
        <v>5061</v>
      </c>
      <c r="AI36" s="1">
        <v>5639</v>
      </c>
      <c r="AJ36" s="1">
        <v>4086</v>
      </c>
      <c r="AK36" s="1">
        <v>5392</v>
      </c>
      <c r="AL36" s="1">
        <v>4524.5</v>
      </c>
      <c r="AM36" s="1">
        <v>5007.5</v>
      </c>
      <c r="AN36" s="1">
        <v>8860</v>
      </c>
      <c r="AO36" s="1">
        <v>15362</v>
      </c>
      <c r="AP36" s="1">
        <v>8413.5</v>
      </c>
      <c r="AQ36" s="1">
        <v>10907</v>
      </c>
      <c r="AR36" s="1">
        <v>12431</v>
      </c>
      <c r="AS36" s="1">
        <v>7928.5</v>
      </c>
      <c r="AT36" s="1">
        <v>9718.5</v>
      </c>
      <c r="AU36" s="1">
        <v>6061</v>
      </c>
      <c r="AV36" s="1">
        <v>12442</v>
      </c>
      <c r="AW36" s="1">
        <v>4304.5</v>
      </c>
      <c r="AX36" s="1">
        <v>8734</v>
      </c>
    </row>
    <row r="37" spans="1:50" x14ac:dyDescent="0.2">
      <c r="A37" s="1" t="s">
        <v>411</v>
      </c>
      <c r="B37" s="1">
        <v>0.56542381447518297</v>
      </c>
      <c r="C37" s="1">
        <f t="shared" si="0"/>
        <v>1.479822166557258</v>
      </c>
      <c r="D37" s="2">
        <v>9.3686643165644004E-6</v>
      </c>
      <c r="E37" s="1">
        <v>2.0790434902901E-2</v>
      </c>
      <c r="F37" s="1" t="s">
        <v>413</v>
      </c>
      <c r="G37" s="1" t="s">
        <v>412</v>
      </c>
      <c r="H37" s="1" t="s">
        <v>414</v>
      </c>
      <c r="I37" s="1" t="s">
        <v>415</v>
      </c>
      <c r="J37" s="7">
        <v>112752</v>
      </c>
      <c r="K37" s="1">
        <v>9.4855357459294698</v>
      </c>
      <c r="L37" s="1">
        <v>9.2636896643912099</v>
      </c>
      <c r="M37" s="1">
        <v>9.2043366703788294</v>
      </c>
      <c r="N37" s="1">
        <v>9.5637761288029992</v>
      </c>
      <c r="O37" s="1">
        <v>9.3208380383863805</v>
      </c>
      <c r="P37" s="1">
        <v>9.3064129032589893</v>
      </c>
      <c r="Q37" s="1">
        <v>9.6247572967561599</v>
      </c>
      <c r="R37" s="1">
        <v>9.4637371205668099</v>
      </c>
      <c r="S37" s="1">
        <v>9.9099742414808407</v>
      </c>
      <c r="T37" s="1">
        <v>9.7763164245780896</v>
      </c>
      <c r="U37" s="1">
        <v>10.4706122252512</v>
      </c>
      <c r="V37" s="1">
        <v>10.0403638652874</v>
      </c>
      <c r="W37" s="1">
        <v>10.145300580982999</v>
      </c>
      <c r="X37" s="1">
        <v>10.1412822103848</v>
      </c>
      <c r="Y37" s="1">
        <v>10.029206624450399</v>
      </c>
      <c r="Z37" s="1">
        <v>10.174213042431401</v>
      </c>
      <c r="AA37" s="1">
        <v>9.9793238931456596</v>
      </c>
      <c r="AB37" s="1">
        <v>9.9509992343532705</v>
      </c>
      <c r="AC37" s="1">
        <v>9.6043291966327704</v>
      </c>
      <c r="AD37" s="1">
        <v>10.0379815063617</v>
      </c>
      <c r="AE37" s="1">
        <v>461</v>
      </c>
      <c r="AF37" s="1">
        <v>525</v>
      </c>
      <c r="AG37" s="1">
        <v>348</v>
      </c>
      <c r="AH37" s="1">
        <v>693</v>
      </c>
      <c r="AI37" s="1">
        <v>521.5</v>
      </c>
      <c r="AJ37" s="1">
        <v>486.5</v>
      </c>
      <c r="AK37" s="1">
        <v>636</v>
      </c>
      <c r="AL37" s="1">
        <v>578</v>
      </c>
      <c r="AM37" s="1">
        <v>863</v>
      </c>
      <c r="AN37" s="1">
        <v>1195.5</v>
      </c>
      <c r="AO37" s="1">
        <v>1752</v>
      </c>
      <c r="AP37" s="1">
        <v>963</v>
      </c>
      <c r="AQ37" s="1">
        <v>1544</v>
      </c>
      <c r="AR37" s="1">
        <v>1325</v>
      </c>
      <c r="AS37" s="1">
        <v>1253</v>
      </c>
      <c r="AT37" s="1">
        <v>1042.5</v>
      </c>
      <c r="AU37" s="1">
        <v>1077.5</v>
      </c>
      <c r="AV37" s="1">
        <v>1279</v>
      </c>
      <c r="AW37" s="1">
        <v>458</v>
      </c>
      <c r="AX37" s="1">
        <v>1227</v>
      </c>
    </row>
    <row r="38" spans="1:50" x14ac:dyDescent="0.2">
      <c r="A38" s="1" t="s">
        <v>388</v>
      </c>
      <c r="B38" s="1">
        <v>0.56275303610362504</v>
      </c>
      <c r="C38" s="1">
        <f t="shared" si="0"/>
        <v>1.477085191057167</v>
      </c>
      <c r="D38" s="2">
        <v>5.2001821610828904E-6</v>
      </c>
      <c r="E38" s="1">
        <v>1.7477482148791801E-2</v>
      </c>
      <c r="F38" s="1" t="s">
        <v>390</v>
      </c>
      <c r="G38" s="1" t="s">
        <v>389</v>
      </c>
      <c r="H38" s="1" t="s">
        <v>391</v>
      </c>
      <c r="I38" s="1" t="s">
        <v>392</v>
      </c>
      <c r="J38" s="7">
        <v>51808</v>
      </c>
      <c r="K38" s="1">
        <v>10.013642471114499</v>
      </c>
      <c r="L38" s="1">
        <v>9.65830810812216</v>
      </c>
      <c r="M38" s="1">
        <v>9.6195397802766092</v>
      </c>
      <c r="N38" s="1">
        <v>9.7675292025981406</v>
      </c>
      <c r="O38" s="1">
        <v>10.177315652855</v>
      </c>
      <c r="P38" s="1">
        <v>9.9346183990864798</v>
      </c>
      <c r="Q38" s="1">
        <v>9.8175099319543495</v>
      </c>
      <c r="R38" s="1">
        <v>9.7181974093587105</v>
      </c>
      <c r="S38" s="1">
        <v>9.8017756315505693</v>
      </c>
      <c r="T38" s="1">
        <v>10.0746153036921</v>
      </c>
      <c r="U38" s="1">
        <v>10.6395931519552</v>
      </c>
      <c r="V38" s="1">
        <v>10.5921688601474</v>
      </c>
      <c r="W38" s="1">
        <v>10.5487054847236</v>
      </c>
      <c r="X38" s="1">
        <v>10.6513020937617</v>
      </c>
      <c r="Y38" s="1">
        <v>10.265297546095701</v>
      </c>
      <c r="Z38" s="1">
        <v>10.624822060135401</v>
      </c>
      <c r="AA38" s="1">
        <v>9.9557648508746492</v>
      </c>
      <c r="AB38" s="1">
        <v>10.474343882423</v>
      </c>
      <c r="AC38" s="1">
        <v>10.238170781741401</v>
      </c>
      <c r="AD38" s="1">
        <v>10.2204135397867</v>
      </c>
      <c r="AE38" s="1">
        <v>668.5</v>
      </c>
      <c r="AF38" s="1">
        <v>691.5</v>
      </c>
      <c r="AG38" s="1">
        <v>455</v>
      </c>
      <c r="AH38" s="1">
        <v>793.5</v>
      </c>
      <c r="AI38" s="1">
        <v>968.5</v>
      </c>
      <c r="AJ38" s="1">
        <v>760</v>
      </c>
      <c r="AK38" s="1">
        <v>728.5</v>
      </c>
      <c r="AL38" s="1">
        <v>675.5</v>
      </c>
      <c r="AM38" s="1">
        <v>797</v>
      </c>
      <c r="AN38" s="1">
        <v>1484</v>
      </c>
      <c r="AO38" s="1">
        <v>1984</v>
      </c>
      <c r="AP38" s="1">
        <v>1416.5</v>
      </c>
      <c r="AQ38" s="1">
        <v>2026</v>
      </c>
      <c r="AR38" s="1">
        <v>1950</v>
      </c>
      <c r="AS38" s="1">
        <v>1474</v>
      </c>
      <c r="AT38" s="1">
        <v>1458</v>
      </c>
      <c r="AU38" s="1">
        <v>1061</v>
      </c>
      <c r="AV38" s="1">
        <v>1874</v>
      </c>
      <c r="AW38" s="1">
        <v>714</v>
      </c>
      <c r="AX38" s="1">
        <v>1396</v>
      </c>
    </row>
    <row r="39" spans="1:50" x14ac:dyDescent="0.2">
      <c r="A39" s="1" t="s">
        <v>54</v>
      </c>
      <c r="B39" s="1">
        <v>0.56121268839638705</v>
      </c>
      <c r="C39" s="1">
        <f t="shared" si="0"/>
        <v>1.4755089670178347</v>
      </c>
      <c r="D39" s="2">
        <v>1.31127477411958E-5</v>
      </c>
      <c r="E39" s="1">
        <v>2.14900077332843E-2</v>
      </c>
      <c r="F39" s="1" t="s">
        <v>56</v>
      </c>
      <c r="G39" s="1" t="s">
        <v>55</v>
      </c>
      <c r="H39" s="1" t="s">
        <v>57</v>
      </c>
      <c r="I39" s="1" t="s">
        <v>58</v>
      </c>
      <c r="J39" s="7">
        <v>1810</v>
      </c>
      <c r="K39" s="1">
        <v>7.9774466144165102</v>
      </c>
      <c r="L39" s="1">
        <v>8.5563302309696301</v>
      </c>
      <c r="M39" s="1">
        <v>7.9170982433960599</v>
      </c>
      <c r="N39" s="1">
        <v>8.3601518694526504</v>
      </c>
      <c r="O39" s="1">
        <v>8.5691117380466704</v>
      </c>
      <c r="P39" s="1">
        <v>8.3820473438230607</v>
      </c>
      <c r="Q39" s="1">
        <v>8.5938266411360509</v>
      </c>
      <c r="R39" s="1">
        <v>8.1238840393070504</v>
      </c>
      <c r="S39" s="1">
        <v>8.2056912094999408</v>
      </c>
      <c r="T39" s="1">
        <v>8.4790895371622899</v>
      </c>
      <c r="U39" s="1">
        <v>8.9152941714526506</v>
      </c>
      <c r="V39" s="1">
        <v>8.6800662709099399</v>
      </c>
      <c r="W39" s="1">
        <v>9.1591879582133195</v>
      </c>
      <c r="X39" s="1">
        <v>9.1140132789596997</v>
      </c>
      <c r="Y39" s="1">
        <v>8.7913798239412504</v>
      </c>
      <c r="Z39" s="1">
        <v>8.86203014526766</v>
      </c>
      <c r="AA39" s="1">
        <v>8.6104402881683999</v>
      </c>
      <c r="AB39" s="1">
        <v>9.1716249722535306</v>
      </c>
      <c r="AC39" s="1">
        <v>8.7180331738847308</v>
      </c>
      <c r="AD39" s="1">
        <v>8.7547342681225704</v>
      </c>
      <c r="AE39" s="1">
        <v>156</v>
      </c>
      <c r="AF39" s="1">
        <v>307.5</v>
      </c>
      <c r="AG39" s="1">
        <v>142</v>
      </c>
      <c r="AH39" s="1">
        <v>296</v>
      </c>
      <c r="AI39" s="1">
        <v>292</v>
      </c>
      <c r="AJ39" s="1">
        <v>241</v>
      </c>
      <c r="AK39" s="1">
        <v>309</v>
      </c>
      <c r="AL39" s="1">
        <v>219.5</v>
      </c>
      <c r="AM39" s="1">
        <v>235</v>
      </c>
      <c r="AN39" s="1">
        <v>462</v>
      </c>
      <c r="AO39" s="1">
        <v>568</v>
      </c>
      <c r="AP39" s="1">
        <v>365</v>
      </c>
      <c r="AQ39" s="1">
        <v>745</v>
      </c>
      <c r="AR39" s="1">
        <v>629</v>
      </c>
      <c r="AS39" s="1">
        <v>520</v>
      </c>
      <c r="AT39" s="1">
        <v>368.5</v>
      </c>
      <c r="AU39" s="1">
        <v>392.5</v>
      </c>
      <c r="AV39" s="1">
        <v>715</v>
      </c>
      <c r="AW39" s="1">
        <v>246</v>
      </c>
      <c r="AX39" s="1">
        <v>485</v>
      </c>
    </row>
    <row r="40" spans="1:50" x14ac:dyDescent="0.2">
      <c r="A40" s="1" t="s">
        <v>368</v>
      </c>
      <c r="B40" s="1">
        <v>0.55938960182245401</v>
      </c>
      <c r="C40" s="1">
        <f t="shared" si="0"/>
        <v>1.4736455921487801</v>
      </c>
      <c r="D40" s="2">
        <v>3.2707866500710899E-6</v>
      </c>
      <c r="E40" s="1">
        <v>1.50453212460861E-2</v>
      </c>
      <c r="F40" s="1" t="s">
        <v>370</v>
      </c>
      <c r="G40" s="1" t="s">
        <v>369</v>
      </c>
      <c r="H40" s="1" t="s">
        <v>371</v>
      </c>
      <c r="I40" s="1" t="s">
        <v>372</v>
      </c>
      <c r="J40" s="7">
        <v>5218</v>
      </c>
      <c r="K40" s="1">
        <v>6.9614973659216997</v>
      </c>
      <c r="L40" s="1">
        <v>7.27348435464293</v>
      </c>
      <c r="M40" s="1">
        <v>7.1056897898928497</v>
      </c>
      <c r="N40" s="1">
        <v>7.2595466681479497</v>
      </c>
      <c r="O40" s="1">
        <v>7.4321586738629897</v>
      </c>
      <c r="P40" s="1">
        <v>7.037043013701</v>
      </c>
      <c r="Q40" s="1">
        <v>7.19823991221973</v>
      </c>
      <c r="R40" s="1">
        <v>7.0422516365164398</v>
      </c>
      <c r="S40" s="1">
        <v>7.4590554696608198</v>
      </c>
      <c r="T40" s="1">
        <v>7.2710345267977097</v>
      </c>
      <c r="U40" s="1">
        <v>8.1617824892463808</v>
      </c>
      <c r="V40" s="1">
        <v>7.67174710246017</v>
      </c>
      <c r="W40" s="1">
        <v>7.7072149803136298</v>
      </c>
      <c r="X40" s="1">
        <v>7.8569179722516198</v>
      </c>
      <c r="Y40" s="1">
        <v>7.5314135745468498</v>
      </c>
      <c r="Z40" s="1">
        <v>7.9472226568398803</v>
      </c>
      <c r="AA40" s="1">
        <v>7.9435645816055196</v>
      </c>
      <c r="AB40" s="1">
        <v>7.88037402241536</v>
      </c>
      <c r="AC40" s="1">
        <v>7.5273137111051902</v>
      </c>
      <c r="AD40" s="1">
        <v>7.4063463388040196</v>
      </c>
      <c r="AE40" s="1">
        <v>79</v>
      </c>
      <c r="AF40" s="1">
        <v>110</v>
      </c>
      <c r="AG40" s="1">
        <v>84.5</v>
      </c>
      <c r="AH40" s="1">
        <v>122.5</v>
      </c>
      <c r="AI40" s="1">
        <v>113</v>
      </c>
      <c r="AJ40" s="1">
        <v>85</v>
      </c>
      <c r="AK40" s="1">
        <v>106</v>
      </c>
      <c r="AL40" s="1">
        <v>97</v>
      </c>
      <c r="AM40" s="1">
        <v>125</v>
      </c>
      <c r="AN40" s="1">
        <v>162</v>
      </c>
      <c r="AO40" s="1">
        <v>305</v>
      </c>
      <c r="AP40" s="1">
        <v>171</v>
      </c>
      <c r="AQ40" s="1">
        <v>237.5</v>
      </c>
      <c r="AR40" s="1">
        <v>228.5</v>
      </c>
      <c r="AS40" s="1">
        <v>194.5</v>
      </c>
      <c r="AT40" s="1">
        <v>175</v>
      </c>
      <c r="AU40" s="1">
        <v>240</v>
      </c>
      <c r="AV40" s="1">
        <v>256</v>
      </c>
      <c r="AW40" s="1">
        <v>103</v>
      </c>
      <c r="AX40" s="1">
        <v>167</v>
      </c>
    </row>
    <row r="41" spans="1:50" x14ac:dyDescent="0.2">
      <c r="A41" s="1" t="s">
        <v>274</v>
      </c>
      <c r="B41" s="1">
        <v>0.55297172017561202</v>
      </c>
      <c r="C41" s="1">
        <f t="shared" si="0"/>
        <v>1.4671045855832114</v>
      </c>
      <c r="D41" s="2">
        <v>8.6208396899682403E-5</v>
      </c>
      <c r="E41" s="1">
        <v>4.6903856717494898E-2</v>
      </c>
      <c r="F41" s="1" t="s">
        <v>276</v>
      </c>
      <c r="G41" s="1" t="s">
        <v>275</v>
      </c>
      <c r="H41" s="1" t="s">
        <v>277</v>
      </c>
      <c r="I41" s="1" t="s">
        <v>278</v>
      </c>
      <c r="J41" s="7">
        <v>23064</v>
      </c>
      <c r="K41" s="1">
        <v>8.3184484410275203</v>
      </c>
      <c r="L41" s="1">
        <v>8.0730924809449807</v>
      </c>
      <c r="M41" s="1">
        <v>8.3326144870217096</v>
      </c>
      <c r="N41" s="1">
        <v>8.3231859285794005</v>
      </c>
      <c r="O41" s="1">
        <v>9.0324703930151404</v>
      </c>
      <c r="P41" s="1">
        <v>8.4792916778929204</v>
      </c>
      <c r="Q41" s="1">
        <v>8.3741879818096194</v>
      </c>
      <c r="R41" s="1">
        <v>8.4751421213372105</v>
      </c>
      <c r="S41" s="1">
        <v>8.4219769319706792</v>
      </c>
      <c r="T41" s="1">
        <v>8.5471032039131405</v>
      </c>
      <c r="U41" s="1">
        <v>9.2196927773072002</v>
      </c>
      <c r="V41" s="1">
        <v>8.9524620509651403</v>
      </c>
      <c r="W41" s="1">
        <v>9.3773821642236008</v>
      </c>
      <c r="X41" s="1">
        <v>9.0450200205866906</v>
      </c>
      <c r="Y41" s="1">
        <v>9.0119375745645893</v>
      </c>
      <c r="Z41" s="1">
        <v>9.2265425306636608</v>
      </c>
      <c r="AA41" s="1">
        <v>8.52734648551621</v>
      </c>
      <c r="AB41" s="1">
        <v>8.5372343928100491</v>
      </c>
      <c r="AC41" s="1">
        <v>9.1175888677608192</v>
      </c>
      <c r="AD41" s="1">
        <v>8.8920239848704998</v>
      </c>
      <c r="AE41" s="1">
        <v>201</v>
      </c>
      <c r="AF41" s="1">
        <v>210</v>
      </c>
      <c r="AG41" s="1">
        <v>189</v>
      </c>
      <c r="AH41" s="1">
        <v>288</v>
      </c>
      <c r="AI41" s="1">
        <v>412</v>
      </c>
      <c r="AJ41" s="1">
        <v>260</v>
      </c>
      <c r="AK41" s="1">
        <v>262</v>
      </c>
      <c r="AL41" s="1">
        <v>286.5</v>
      </c>
      <c r="AM41" s="1">
        <v>280.5</v>
      </c>
      <c r="AN41" s="1">
        <v>489.5</v>
      </c>
      <c r="AO41" s="1">
        <v>703</v>
      </c>
      <c r="AP41" s="1">
        <v>446</v>
      </c>
      <c r="AQ41" s="1">
        <v>873.5</v>
      </c>
      <c r="AR41" s="1">
        <v>595</v>
      </c>
      <c r="AS41" s="1">
        <v>609</v>
      </c>
      <c r="AT41" s="1">
        <v>501.5</v>
      </c>
      <c r="AU41" s="1">
        <v>368</v>
      </c>
      <c r="AV41" s="1">
        <v>436</v>
      </c>
      <c r="AW41" s="1">
        <v>324</v>
      </c>
      <c r="AX41" s="1">
        <v>536</v>
      </c>
    </row>
    <row r="42" spans="1:50" x14ac:dyDescent="0.2">
      <c r="A42" s="1" t="s">
        <v>295</v>
      </c>
      <c r="B42" s="1">
        <v>0.55248855216329096</v>
      </c>
      <c r="C42" s="1">
        <f t="shared" si="0"/>
        <v>1.4666133249223972</v>
      </c>
      <c r="D42" s="2">
        <v>1.1610367469858899E-5</v>
      </c>
      <c r="E42" s="1">
        <v>2.14900077332843E-2</v>
      </c>
      <c r="F42" s="1" t="s">
        <v>297</v>
      </c>
      <c r="G42" s="1" t="s">
        <v>296</v>
      </c>
      <c r="H42" s="1" t="s">
        <v>298</v>
      </c>
      <c r="I42" s="1" t="s">
        <v>299</v>
      </c>
      <c r="J42" s="7">
        <v>144404</v>
      </c>
      <c r="K42" s="1">
        <v>6.6728371316069399</v>
      </c>
      <c r="L42" s="1">
        <v>6.8131926837316197</v>
      </c>
      <c r="M42" s="1">
        <v>7.2006938243933902</v>
      </c>
      <c r="N42" s="1">
        <v>6.9992008649139503</v>
      </c>
      <c r="O42" s="1">
        <v>6.9022740239956804</v>
      </c>
      <c r="P42" s="1">
        <v>7.0596593920548898</v>
      </c>
      <c r="Q42" s="1">
        <v>7.1148263121381099</v>
      </c>
      <c r="R42" s="1">
        <v>6.9681382046336502</v>
      </c>
      <c r="S42" s="1">
        <v>6.9072406242911599</v>
      </c>
      <c r="T42" s="1">
        <v>7.3882680607890103</v>
      </c>
      <c r="U42" s="1">
        <v>7.1297118262530699</v>
      </c>
      <c r="V42" s="1">
        <v>7.7640695484417099</v>
      </c>
      <c r="W42" s="1">
        <v>7.3549468041160901</v>
      </c>
      <c r="X42" s="1">
        <v>7.9245400762798202</v>
      </c>
      <c r="Y42" s="1">
        <v>7.5889328452495404</v>
      </c>
      <c r="Z42" s="1">
        <v>7.5972452445210497</v>
      </c>
      <c r="AA42" s="1">
        <v>7.3729009037805797</v>
      </c>
      <c r="AB42" s="1">
        <v>7.4762732715359199</v>
      </c>
      <c r="AC42" s="1">
        <v>7.5139574465214096</v>
      </c>
      <c r="AD42" s="1">
        <v>7.8286386774821297</v>
      </c>
      <c r="AE42" s="1">
        <v>62</v>
      </c>
      <c r="AF42" s="1">
        <v>71.5</v>
      </c>
      <c r="AG42" s="1">
        <v>88</v>
      </c>
      <c r="AH42" s="1">
        <v>99</v>
      </c>
      <c r="AI42" s="1">
        <v>71</v>
      </c>
      <c r="AJ42" s="1">
        <v>86.5</v>
      </c>
      <c r="AK42" s="1">
        <v>99</v>
      </c>
      <c r="AL42" s="1">
        <v>91</v>
      </c>
      <c r="AM42" s="1">
        <v>76</v>
      </c>
      <c r="AN42" s="1">
        <v>181</v>
      </c>
      <c r="AO42" s="1">
        <v>119</v>
      </c>
      <c r="AP42" s="1">
        <v>185</v>
      </c>
      <c r="AQ42" s="1">
        <v>175</v>
      </c>
      <c r="AR42" s="1">
        <v>244</v>
      </c>
      <c r="AS42" s="1">
        <v>205.5</v>
      </c>
      <c r="AT42" s="1">
        <v>131</v>
      </c>
      <c r="AU42" s="1">
        <v>145</v>
      </c>
      <c r="AV42" s="1">
        <v>177.5</v>
      </c>
      <c r="AW42" s="1">
        <v>100</v>
      </c>
      <c r="AX42" s="1">
        <v>236</v>
      </c>
    </row>
    <row r="43" spans="1:50" x14ac:dyDescent="0.2">
      <c r="A43" s="1" t="s">
        <v>338</v>
      </c>
      <c r="B43" s="1">
        <v>0.54870591605154395</v>
      </c>
      <c r="C43" s="1">
        <f t="shared" si="0"/>
        <v>1.4627730135996975</v>
      </c>
      <c r="D43" s="2">
        <v>2.9974329171168501E-5</v>
      </c>
      <c r="E43" s="1">
        <v>2.9738648661410901E-2</v>
      </c>
      <c r="F43" s="1"/>
      <c r="G43" s="1" t="s">
        <v>338</v>
      </c>
      <c r="H43" s="1"/>
      <c r="I43" s="1"/>
      <c r="J43" s="7" t="s">
        <v>16</v>
      </c>
      <c r="K43" s="1">
        <v>11.7305567973742</v>
      </c>
      <c r="L43" s="1">
        <v>11.3953087265287</v>
      </c>
      <c r="M43" s="1">
        <v>11.7878838393632</v>
      </c>
      <c r="N43" s="1">
        <v>11.548962327521499</v>
      </c>
      <c r="O43" s="1">
        <v>11.590050906811101</v>
      </c>
      <c r="P43" s="1">
        <v>11.467327436727899</v>
      </c>
      <c r="Q43" s="1">
        <v>11.627398964336599</v>
      </c>
      <c r="R43" s="1">
        <v>11.4593568783866</v>
      </c>
      <c r="S43" s="1">
        <v>11.781048852250001</v>
      </c>
      <c r="T43" s="1">
        <v>11.5491488942023</v>
      </c>
      <c r="U43" s="1">
        <v>12.3519755717517</v>
      </c>
      <c r="V43" s="1">
        <v>12.3150870284791</v>
      </c>
      <c r="W43" s="1">
        <v>11.9148444483018</v>
      </c>
      <c r="X43" s="1">
        <v>12.1637059985419</v>
      </c>
      <c r="Y43" s="1">
        <v>11.843235693975799</v>
      </c>
      <c r="Z43" s="1">
        <v>12.7890708320352</v>
      </c>
      <c r="AA43" s="1">
        <v>11.764862933751999</v>
      </c>
      <c r="AB43" s="1">
        <v>12.2380103083901</v>
      </c>
      <c r="AC43" s="1">
        <v>12.1637059985419</v>
      </c>
      <c r="AD43" s="1">
        <v>11.879603970247899</v>
      </c>
      <c r="AE43" s="1">
        <v>2225</v>
      </c>
      <c r="AF43" s="1">
        <v>2389</v>
      </c>
      <c r="AG43" s="1">
        <v>2146.5</v>
      </c>
      <c r="AH43" s="1">
        <v>2731</v>
      </c>
      <c r="AI43" s="1">
        <v>2630</v>
      </c>
      <c r="AJ43" s="1">
        <v>2280.5</v>
      </c>
      <c r="AK43" s="1">
        <v>2611</v>
      </c>
      <c r="AL43" s="1">
        <v>2324</v>
      </c>
      <c r="AM43" s="1">
        <v>3187.5</v>
      </c>
      <c r="AN43" s="1">
        <v>4293</v>
      </c>
      <c r="AO43" s="1">
        <v>6583</v>
      </c>
      <c r="AP43" s="1">
        <v>4700.5</v>
      </c>
      <c r="AQ43" s="1">
        <v>5346</v>
      </c>
      <c r="AR43" s="1">
        <v>5708</v>
      </c>
      <c r="AS43" s="1">
        <v>4299.5</v>
      </c>
      <c r="AT43" s="1">
        <v>6813</v>
      </c>
      <c r="AU43" s="1">
        <v>3649</v>
      </c>
      <c r="AV43" s="1">
        <v>6384.5</v>
      </c>
      <c r="AW43" s="1">
        <v>2859</v>
      </c>
      <c r="AX43" s="1">
        <v>4433</v>
      </c>
    </row>
    <row r="44" spans="1:50" x14ac:dyDescent="0.2">
      <c r="A44" s="1" t="s">
        <v>93</v>
      </c>
      <c r="B44" s="1">
        <v>0.54832241166047302</v>
      </c>
      <c r="C44" s="1">
        <f t="shared" si="0"/>
        <v>1.4623842236591136</v>
      </c>
      <c r="D44" s="2">
        <v>8.9217252159353805E-5</v>
      </c>
      <c r="E44" s="1">
        <v>4.7518986758012E-2</v>
      </c>
      <c r="F44" s="1" t="s">
        <v>95</v>
      </c>
      <c r="G44" s="1" t="s">
        <v>94</v>
      </c>
      <c r="H44" s="1" t="s">
        <v>96</v>
      </c>
      <c r="I44" s="1" t="s">
        <v>97</v>
      </c>
      <c r="J44" s="7">
        <v>8216</v>
      </c>
      <c r="K44" s="1">
        <v>7.2170282408958499</v>
      </c>
      <c r="L44" s="1">
        <v>7.2305404146866596</v>
      </c>
      <c r="M44" s="1">
        <v>7.3623087259043603</v>
      </c>
      <c r="N44" s="1">
        <v>7.6514400762782202</v>
      </c>
      <c r="O44" s="1">
        <v>7.4518632118056303</v>
      </c>
      <c r="P44" s="1">
        <v>7.7002948733017096</v>
      </c>
      <c r="Q44" s="1">
        <v>8.0532694924657307</v>
      </c>
      <c r="R44" s="1">
        <v>7.7096291970966098</v>
      </c>
      <c r="S44" s="1">
        <v>8.1321352792648405</v>
      </c>
      <c r="T44" s="1">
        <v>7.84661314756835</v>
      </c>
      <c r="U44" s="1">
        <v>8.1617824892463808</v>
      </c>
      <c r="V44" s="1">
        <v>8.0688675670278194</v>
      </c>
      <c r="W44" s="1">
        <v>8.4256528136175692</v>
      </c>
      <c r="X44" s="1">
        <v>7.9914034670963101</v>
      </c>
      <c r="Y44" s="1">
        <v>8.3019722199772108</v>
      </c>
      <c r="Z44" s="1">
        <v>8.3536612425026409</v>
      </c>
      <c r="AA44" s="1">
        <v>8.0528620920757596</v>
      </c>
      <c r="AB44" s="1">
        <v>8.3872811857368408</v>
      </c>
      <c r="AC44" s="1">
        <v>7.8626628832697101</v>
      </c>
      <c r="AD44" s="1">
        <v>8.2322008153224608</v>
      </c>
      <c r="AE44" s="1">
        <v>92.5</v>
      </c>
      <c r="AF44" s="1">
        <v>106</v>
      </c>
      <c r="AG44" s="1">
        <v>96</v>
      </c>
      <c r="AH44" s="1">
        <v>176</v>
      </c>
      <c r="AI44" s="1">
        <v>117</v>
      </c>
      <c r="AJ44" s="1">
        <v>145</v>
      </c>
      <c r="AK44" s="1">
        <v>209</v>
      </c>
      <c r="AL44" s="1">
        <v>162</v>
      </c>
      <c r="AM44" s="1">
        <v>220</v>
      </c>
      <c r="AN44" s="1">
        <v>273</v>
      </c>
      <c r="AO44" s="1">
        <v>306</v>
      </c>
      <c r="AP44" s="1">
        <v>234</v>
      </c>
      <c r="AQ44" s="1">
        <v>433</v>
      </c>
      <c r="AR44" s="1">
        <v>259.5</v>
      </c>
      <c r="AS44" s="1">
        <v>362</v>
      </c>
      <c r="AT44" s="1">
        <v>249</v>
      </c>
      <c r="AU44" s="1">
        <v>260</v>
      </c>
      <c r="AV44" s="1">
        <v>389.5</v>
      </c>
      <c r="AW44" s="1">
        <v>132</v>
      </c>
      <c r="AX44" s="1">
        <v>329</v>
      </c>
    </row>
    <row r="45" spans="1:50" x14ac:dyDescent="0.2">
      <c r="A45" s="1" t="s">
        <v>245</v>
      </c>
      <c r="B45" s="1">
        <v>0.54806890739816805</v>
      </c>
      <c r="C45" s="1">
        <f t="shared" si="0"/>
        <v>1.4621272822719895</v>
      </c>
      <c r="D45" s="2">
        <v>4.1317136966481902E-5</v>
      </c>
      <c r="E45" s="1">
        <v>3.6737845221110101E-2</v>
      </c>
      <c r="F45" s="1" t="s">
        <v>247</v>
      </c>
      <c r="G45" s="1" t="s">
        <v>246</v>
      </c>
      <c r="H45" s="1" t="s">
        <v>248</v>
      </c>
      <c r="I45" s="1" t="s">
        <v>249</v>
      </c>
      <c r="J45" s="7">
        <v>26036</v>
      </c>
      <c r="K45" s="1">
        <v>7.2256086658624801</v>
      </c>
      <c r="L45" s="1">
        <v>7.3425557952453397</v>
      </c>
      <c r="M45" s="1">
        <v>7.0086148224796698</v>
      </c>
      <c r="N45" s="1">
        <v>7.5693172922998402</v>
      </c>
      <c r="O45" s="1">
        <v>7.6641209699378896</v>
      </c>
      <c r="P45" s="1">
        <v>7.3210632835977902</v>
      </c>
      <c r="Q45" s="1">
        <v>7.2668251191516502</v>
      </c>
      <c r="R45" s="1">
        <v>7.2553035585869603</v>
      </c>
      <c r="S45" s="1">
        <v>7.6537702813808197</v>
      </c>
      <c r="T45" s="1">
        <v>7.3465502375380503</v>
      </c>
      <c r="U45" s="1">
        <v>8.1918198195327108</v>
      </c>
      <c r="V45" s="1">
        <v>8.2338790418622096</v>
      </c>
      <c r="W45" s="1">
        <v>7.9595911869910596</v>
      </c>
      <c r="X45" s="1">
        <v>8.1219433093674098</v>
      </c>
      <c r="Y45" s="1">
        <v>7.8126850839517603</v>
      </c>
      <c r="Z45" s="1">
        <v>8.1718228907440196</v>
      </c>
      <c r="AA45" s="1">
        <v>7.6651875045553997</v>
      </c>
      <c r="AB45" s="1">
        <v>7.9076665454076602</v>
      </c>
      <c r="AC45" s="1">
        <v>7.3869757409998096</v>
      </c>
      <c r="AD45" s="1">
        <v>7.6828479766501001</v>
      </c>
      <c r="AE45" s="1">
        <v>92</v>
      </c>
      <c r="AF45" s="1">
        <v>117.5</v>
      </c>
      <c r="AG45" s="1">
        <v>76</v>
      </c>
      <c r="AH45" s="1">
        <v>161</v>
      </c>
      <c r="AI45" s="1">
        <v>139</v>
      </c>
      <c r="AJ45" s="1">
        <v>107</v>
      </c>
      <c r="AK45" s="1">
        <v>112</v>
      </c>
      <c r="AL45" s="1">
        <v>113</v>
      </c>
      <c r="AM45" s="1">
        <v>148.5</v>
      </c>
      <c r="AN45" s="1">
        <v>176</v>
      </c>
      <c r="AO45" s="1">
        <v>311</v>
      </c>
      <c r="AP45" s="1">
        <v>265</v>
      </c>
      <c r="AQ45" s="1">
        <v>295</v>
      </c>
      <c r="AR45" s="1">
        <v>289</v>
      </c>
      <c r="AS45" s="1">
        <v>246.5</v>
      </c>
      <c r="AT45" s="1">
        <v>214</v>
      </c>
      <c r="AU45" s="1">
        <v>190</v>
      </c>
      <c r="AV45" s="1">
        <v>264</v>
      </c>
      <c r="AW45" s="1">
        <v>94.5</v>
      </c>
      <c r="AX45" s="1">
        <v>211</v>
      </c>
    </row>
    <row r="46" spans="1:50" x14ac:dyDescent="0.2">
      <c r="A46" s="1" t="s">
        <v>373</v>
      </c>
      <c r="B46" s="1">
        <v>0.54318139579053804</v>
      </c>
      <c r="C46" s="1">
        <f t="shared" si="0"/>
        <v>1.4571823197139466</v>
      </c>
      <c r="D46" s="2">
        <v>3.0876526724122598E-5</v>
      </c>
      <c r="E46" s="1">
        <v>3.00446418406515E-2</v>
      </c>
      <c r="F46" s="1" t="s">
        <v>375</v>
      </c>
      <c r="G46" s="1" t="s">
        <v>374</v>
      </c>
      <c r="H46" s="1" t="s">
        <v>376</v>
      </c>
      <c r="I46" s="1" t="s">
        <v>377</v>
      </c>
      <c r="J46" s="7">
        <v>81533</v>
      </c>
      <c r="K46" s="1">
        <v>9.09190902587914</v>
      </c>
      <c r="L46" s="1">
        <v>9.3389126548778805</v>
      </c>
      <c r="M46" s="1">
        <v>9.3297495212773196</v>
      </c>
      <c r="N46" s="1">
        <v>9.2658590724185999</v>
      </c>
      <c r="O46" s="1">
        <v>9.4388004133046994</v>
      </c>
      <c r="P46" s="1">
        <v>9.2356352088226092</v>
      </c>
      <c r="Q46" s="1">
        <v>9.2158159734285601</v>
      </c>
      <c r="R46" s="1">
        <v>9.1148917444581397</v>
      </c>
      <c r="S46" s="1">
        <v>9.4546676183647609</v>
      </c>
      <c r="T46" s="1">
        <v>9.23261067910226</v>
      </c>
      <c r="U46" s="1">
        <v>9.9431618400094592</v>
      </c>
      <c r="V46" s="1">
        <v>10.2404683208189</v>
      </c>
      <c r="W46" s="1">
        <v>9.8930043416340698</v>
      </c>
      <c r="X46" s="1">
        <v>10.164519330155599</v>
      </c>
      <c r="Y46" s="1">
        <v>9.6041438386641005</v>
      </c>
      <c r="Z46" s="1">
        <v>10.059654219082701</v>
      </c>
      <c r="AA46" s="1">
        <v>9.4027277571570202</v>
      </c>
      <c r="AB46" s="1">
        <v>9.9333832279924597</v>
      </c>
      <c r="AC46" s="1">
        <v>9.4155392235569604</v>
      </c>
      <c r="AD46" s="1">
        <v>9.49406377076801</v>
      </c>
      <c r="AE46" s="1">
        <v>346</v>
      </c>
      <c r="AF46" s="1">
        <v>553</v>
      </c>
      <c r="AG46" s="1">
        <v>376</v>
      </c>
      <c r="AH46" s="1">
        <v>563</v>
      </c>
      <c r="AI46" s="1">
        <v>568</v>
      </c>
      <c r="AJ46" s="1">
        <v>460</v>
      </c>
      <c r="AK46" s="1">
        <v>481</v>
      </c>
      <c r="AL46" s="1">
        <v>444</v>
      </c>
      <c r="AM46" s="1">
        <v>613</v>
      </c>
      <c r="AN46" s="1">
        <v>811</v>
      </c>
      <c r="AO46" s="1">
        <v>1204.5</v>
      </c>
      <c r="AP46" s="1">
        <v>1105</v>
      </c>
      <c r="AQ46" s="1">
        <v>1287</v>
      </c>
      <c r="AR46" s="1">
        <v>1348</v>
      </c>
      <c r="AS46" s="1">
        <v>934</v>
      </c>
      <c r="AT46" s="1">
        <v>950</v>
      </c>
      <c r="AU46" s="1">
        <v>704.5</v>
      </c>
      <c r="AV46" s="1">
        <v>1261</v>
      </c>
      <c r="AW46" s="1">
        <v>398.5</v>
      </c>
      <c r="AX46" s="1">
        <v>832.5</v>
      </c>
    </row>
    <row r="47" spans="1:50" x14ac:dyDescent="0.2">
      <c r="A47" s="1" t="s">
        <v>323</v>
      </c>
      <c r="B47" s="1">
        <v>0.53793907824101095</v>
      </c>
      <c r="C47" s="1">
        <f t="shared" si="0"/>
        <v>1.451896968273741</v>
      </c>
      <c r="D47" s="2">
        <v>2.84688648257395E-7</v>
      </c>
      <c r="E47" s="1">
        <v>4.8016536377253E-3</v>
      </c>
      <c r="F47" s="1" t="s">
        <v>325</v>
      </c>
      <c r="G47" s="1" t="s">
        <v>324</v>
      </c>
      <c r="H47" s="1" t="s">
        <v>326</v>
      </c>
      <c r="I47" s="1" t="s">
        <v>327</v>
      </c>
      <c r="J47" s="7">
        <v>22921</v>
      </c>
      <c r="K47" s="1">
        <v>12.9184075013428</v>
      </c>
      <c r="L47" s="1">
        <v>13.085813360686499</v>
      </c>
      <c r="M47" s="1">
        <v>13.0796021343786</v>
      </c>
      <c r="N47" s="1">
        <v>12.837273940304</v>
      </c>
      <c r="O47" s="1">
        <v>13.092803234768899</v>
      </c>
      <c r="P47" s="1">
        <v>13.019726082053801</v>
      </c>
      <c r="Q47" s="1">
        <v>13.2523555919656</v>
      </c>
      <c r="R47" s="1">
        <v>13.332893784736299</v>
      </c>
      <c r="S47" s="1">
        <v>13.308307615639</v>
      </c>
      <c r="T47" s="1">
        <v>13.223406578209399</v>
      </c>
      <c r="U47" s="1">
        <v>13.7668709199218</v>
      </c>
      <c r="V47" s="1">
        <v>13.5487652201803</v>
      </c>
      <c r="W47" s="1">
        <v>13.575253127842601</v>
      </c>
      <c r="X47" s="1">
        <v>13.672362257834401</v>
      </c>
      <c r="Y47" s="1">
        <v>13.565694642210801</v>
      </c>
      <c r="Z47" s="1">
        <v>13.999366226588201</v>
      </c>
      <c r="AA47" s="1">
        <v>13.7668709199218</v>
      </c>
      <c r="AB47" s="1">
        <v>13.6383204120917</v>
      </c>
      <c r="AC47" s="1">
        <v>13.3990581275319</v>
      </c>
      <c r="AD47" s="1">
        <v>13.5974187523717</v>
      </c>
      <c r="AE47" s="1">
        <v>5320</v>
      </c>
      <c r="AF47" s="1">
        <v>7827</v>
      </c>
      <c r="AG47" s="1">
        <v>5515</v>
      </c>
      <c r="AH47" s="1">
        <v>6406</v>
      </c>
      <c r="AI47" s="1">
        <v>7869</v>
      </c>
      <c r="AJ47" s="1">
        <v>6653</v>
      </c>
      <c r="AK47" s="1">
        <v>8438.5</v>
      </c>
      <c r="AL47" s="1">
        <v>8866</v>
      </c>
      <c r="AM47" s="1">
        <v>9313</v>
      </c>
      <c r="AN47" s="1">
        <v>13854</v>
      </c>
      <c r="AO47" s="1">
        <v>16847</v>
      </c>
      <c r="AP47" s="1">
        <v>10868.5</v>
      </c>
      <c r="AQ47" s="1">
        <v>16431</v>
      </c>
      <c r="AR47" s="1">
        <v>15937.5</v>
      </c>
      <c r="AS47" s="1">
        <v>13689</v>
      </c>
      <c r="AT47" s="1">
        <v>15643</v>
      </c>
      <c r="AU47" s="1">
        <v>13203</v>
      </c>
      <c r="AV47" s="1">
        <v>16977</v>
      </c>
      <c r="AW47" s="1">
        <v>7230</v>
      </c>
      <c r="AX47" s="1">
        <v>14260</v>
      </c>
    </row>
    <row r="48" spans="1:50" x14ac:dyDescent="0.2">
      <c r="A48" s="1" t="s">
        <v>167</v>
      </c>
      <c r="B48" s="1">
        <v>0.53371270217073796</v>
      </c>
      <c r="C48" s="1">
        <f t="shared" si="0"/>
        <v>1.4476498591430236</v>
      </c>
      <c r="D48" s="2">
        <v>4.8890412433210903E-5</v>
      </c>
      <c r="E48" s="1">
        <v>3.8653218417313097E-2</v>
      </c>
      <c r="F48" s="1" t="s">
        <v>169</v>
      </c>
      <c r="G48" s="1" t="s">
        <v>168</v>
      </c>
      <c r="H48" s="1" t="s">
        <v>170</v>
      </c>
      <c r="I48" s="1" t="s">
        <v>171</v>
      </c>
      <c r="J48" s="7">
        <v>55858</v>
      </c>
      <c r="K48" s="1">
        <v>6.6352337156759997</v>
      </c>
      <c r="L48" s="1">
        <v>7.15511287569365</v>
      </c>
      <c r="M48" s="1">
        <v>6.8211887265673097</v>
      </c>
      <c r="N48" s="1">
        <v>6.9471005863937698</v>
      </c>
      <c r="O48" s="1">
        <v>7.0933290122791597</v>
      </c>
      <c r="P48" s="1">
        <v>7.0293327088294904</v>
      </c>
      <c r="Q48" s="1">
        <v>6.9000108137837604</v>
      </c>
      <c r="R48" s="1">
        <v>6.6949375387808203</v>
      </c>
      <c r="S48" s="1">
        <v>7.1472468372912603</v>
      </c>
      <c r="T48" s="1">
        <v>6.9773270748069596</v>
      </c>
      <c r="U48" s="1">
        <v>7.7200158589298304</v>
      </c>
      <c r="V48" s="1">
        <v>7.4930878201343196</v>
      </c>
      <c r="W48" s="1">
        <v>7.2861337211362898</v>
      </c>
      <c r="X48" s="1">
        <v>7.8026237512691203</v>
      </c>
      <c r="Y48" s="1">
        <v>7.3367664500138403</v>
      </c>
      <c r="Z48" s="1">
        <v>7.8284006722181898</v>
      </c>
      <c r="AA48" s="1">
        <v>7.3210632835977902</v>
      </c>
      <c r="AB48" s="1">
        <v>7.7741552850240101</v>
      </c>
      <c r="AC48" s="1">
        <v>7.0574948748110398</v>
      </c>
      <c r="AD48" s="1">
        <v>7.1182051946751104</v>
      </c>
      <c r="AE48" s="1">
        <v>61</v>
      </c>
      <c r="AF48" s="1">
        <v>99</v>
      </c>
      <c r="AG48" s="1">
        <v>66</v>
      </c>
      <c r="AH48" s="1">
        <v>94</v>
      </c>
      <c r="AI48" s="1">
        <v>87</v>
      </c>
      <c r="AJ48" s="1">
        <v>86.5</v>
      </c>
      <c r="AK48" s="1">
        <v>82</v>
      </c>
      <c r="AL48" s="1">
        <v>68</v>
      </c>
      <c r="AM48" s="1">
        <v>96</v>
      </c>
      <c r="AN48" s="1">
        <v>121</v>
      </c>
      <c r="AO48" s="1">
        <v>214</v>
      </c>
      <c r="AP48" s="1">
        <v>150</v>
      </c>
      <c r="AQ48" s="1">
        <v>165</v>
      </c>
      <c r="AR48" s="1">
        <v>219</v>
      </c>
      <c r="AS48" s="1">
        <v>164.5</v>
      </c>
      <c r="AT48" s="1">
        <v>160</v>
      </c>
      <c r="AU48" s="1">
        <v>140</v>
      </c>
      <c r="AV48" s="1">
        <v>236</v>
      </c>
      <c r="AW48" s="1">
        <v>77.5</v>
      </c>
      <c r="AX48" s="1">
        <v>129.5</v>
      </c>
    </row>
    <row r="49" spans="1:50" x14ac:dyDescent="0.2">
      <c r="A49" s="1" t="s">
        <v>27</v>
      </c>
      <c r="B49" s="1">
        <v>0.53100564133439598</v>
      </c>
      <c r="C49" s="1">
        <f t="shared" si="0"/>
        <v>1.444936048009829</v>
      </c>
      <c r="D49" s="2">
        <v>1.8365544563483101E-5</v>
      </c>
      <c r="E49" s="1">
        <v>2.4224841177276701E-2</v>
      </c>
      <c r="F49" s="1" t="s">
        <v>29</v>
      </c>
      <c r="G49" s="1" t="s">
        <v>28</v>
      </c>
      <c r="H49" s="1" t="s">
        <v>30</v>
      </c>
      <c r="I49" s="1" t="s">
        <v>31</v>
      </c>
      <c r="J49" s="7">
        <v>10987</v>
      </c>
      <c r="K49" s="1">
        <v>12.783311178816</v>
      </c>
      <c r="L49" s="1">
        <v>12.8151414155803</v>
      </c>
      <c r="M49" s="1">
        <v>12.8211071031087</v>
      </c>
      <c r="N49" s="1">
        <v>12.9112523029766</v>
      </c>
      <c r="O49" s="1">
        <v>12.699763105049399</v>
      </c>
      <c r="P49" s="1">
        <v>12.751816864604599</v>
      </c>
      <c r="Q49" s="1">
        <v>13.118564638184701</v>
      </c>
      <c r="R49" s="1">
        <v>12.9405988257519</v>
      </c>
      <c r="S49" s="1">
        <v>13.0074003561755</v>
      </c>
      <c r="T49" s="1">
        <v>12.8783391389463</v>
      </c>
      <c r="U49" s="1">
        <v>13.5376678521238</v>
      </c>
      <c r="V49" s="1">
        <v>13.2196380639887</v>
      </c>
      <c r="W49" s="1">
        <v>13.453758260992901</v>
      </c>
      <c r="X49" s="1">
        <v>13.7459950630286</v>
      </c>
      <c r="Y49" s="1">
        <v>13.3156914786836</v>
      </c>
      <c r="Z49" s="1">
        <v>13.73317203441</v>
      </c>
      <c r="AA49" s="1">
        <v>13.347639238568901</v>
      </c>
      <c r="AB49" s="1">
        <v>13.714551855826899</v>
      </c>
      <c r="AC49" s="1">
        <v>12.9931425710292</v>
      </c>
      <c r="AD49" s="1">
        <v>12.976094923885301</v>
      </c>
      <c r="AE49" s="1">
        <v>4789</v>
      </c>
      <c r="AF49" s="1">
        <v>6434</v>
      </c>
      <c r="AG49" s="1">
        <v>4395</v>
      </c>
      <c r="AH49" s="1">
        <v>6793</v>
      </c>
      <c r="AI49" s="1">
        <v>5959</v>
      </c>
      <c r="AJ49" s="1">
        <v>5542</v>
      </c>
      <c r="AK49" s="1">
        <v>7624</v>
      </c>
      <c r="AL49" s="1">
        <v>6535.5</v>
      </c>
      <c r="AM49" s="1">
        <v>7427.5</v>
      </c>
      <c r="AN49" s="1">
        <v>10777</v>
      </c>
      <c r="AO49" s="1">
        <v>14479.5</v>
      </c>
      <c r="AP49" s="1">
        <v>8696</v>
      </c>
      <c r="AQ49" s="1">
        <v>15283</v>
      </c>
      <c r="AR49" s="1">
        <v>16815.5</v>
      </c>
      <c r="AS49" s="1">
        <v>11716</v>
      </c>
      <c r="AT49" s="1">
        <v>13168.5</v>
      </c>
      <c r="AU49" s="1">
        <v>10339</v>
      </c>
      <c r="AV49" s="1">
        <v>17738</v>
      </c>
      <c r="AW49" s="1">
        <v>5326</v>
      </c>
      <c r="AX49" s="1">
        <v>9762</v>
      </c>
    </row>
    <row r="50" spans="1:50" x14ac:dyDescent="0.2">
      <c r="A50" s="1" t="s">
        <v>88</v>
      </c>
      <c r="B50" s="1">
        <v>0.52416438900240103</v>
      </c>
      <c r="C50" s="1">
        <f t="shared" si="0"/>
        <v>1.4381003889726578</v>
      </c>
      <c r="D50" s="2">
        <v>8.5269347633676294E-5</v>
      </c>
      <c r="E50" s="1">
        <v>4.6903856717494898E-2</v>
      </c>
      <c r="F50" s="1" t="s">
        <v>90</v>
      </c>
      <c r="G50" s="1" t="s">
        <v>89</v>
      </c>
      <c r="H50" s="1" t="s">
        <v>91</v>
      </c>
      <c r="I50" s="1" t="s">
        <v>92</v>
      </c>
      <c r="J50" s="7">
        <v>81493</v>
      </c>
      <c r="K50" s="1">
        <v>12.0669314535882</v>
      </c>
      <c r="L50" s="1">
        <v>12.335213529437199</v>
      </c>
      <c r="M50" s="1">
        <v>12.330112731862201</v>
      </c>
      <c r="N50" s="1">
        <v>12.4338929116077</v>
      </c>
      <c r="O50" s="1">
        <v>12.5764439843347</v>
      </c>
      <c r="P50" s="1">
        <v>12.702574029143401</v>
      </c>
      <c r="Q50" s="1">
        <v>12.183834348674701</v>
      </c>
      <c r="R50" s="1">
        <v>12.221354240766701</v>
      </c>
      <c r="S50" s="1">
        <v>11.9332956734834</v>
      </c>
      <c r="T50" s="1">
        <v>12.5846053326886</v>
      </c>
      <c r="U50" s="1">
        <v>12.6024504584234</v>
      </c>
      <c r="V50" s="1">
        <v>12.8770500156095</v>
      </c>
      <c r="W50" s="1">
        <v>13.105954184152299</v>
      </c>
      <c r="X50" s="1">
        <v>13.107131910596401</v>
      </c>
      <c r="Y50" s="1">
        <v>12.9967919548334</v>
      </c>
      <c r="Z50" s="1">
        <v>12.8359722434174</v>
      </c>
      <c r="AA50" s="1">
        <v>12.290394485867701</v>
      </c>
      <c r="AB50" s="1">
        <v>13.085813360686499</v>
      </c>
      <c r="AC50" s="1">
        <v>12.817019433896601</v>
      </c>
      <c r="AD50" s="1">
        <v>12.891324078127401</v>
      </c>
      <c r="AE50" s="1">
        <v>2884.5</v>
      </c>
      <c r="AF50" s="1">
        <v>4666</v>
      </c>
      <c r="AG50" s="1">
        <v>3076.5</v>
      </c>
      <c r="AH50" s="1">
        <v>4842.5</v>
      </c>
      <c r="AI50" s="1">
        <v>5428</v>
      </c>
      <c r="AJ50" s="1">
        <v>5332</v>
      </c>
      <c r="AK50" s="1">
        <v>3832.5</v>
      </c>
      <c r="AL50" s="1">
        <v>4030</v>
      </c>
      <c r="AM50" s="1">
        <v>3586.5</v>
      </c>
      <c r="AN50" s="1">
        <v>8994.5</v>
      </c>
      <c r="AO50" s="1">
        <v>7804</v>
      </c>
      <c r="AP50" s="1">
        <v>6982.5</v>
      </c>
      <c r="AQ50" s="1">
        <v>12152</v>
      </c>
      <c r="AR50" s="1">
        <v>10750</v>
      </c>
      <c r="AS50" s="1">
        <v>9643</v>
      </c>
      <c r="AT50" s="1">
        <v>7063</v>
      </c>
      <c r="AU50" s="1">
        <v>5038</v>
      </c>
      <c r="AV50" s="1">
        <v>11549</v>
      </c>
      <c r="AW50" s="1">
        <v>4687</v>
      </c>
      <c r="AX50" s="1">
        <v>9224</v>
      </c>
    </row>
    <row r="51" spans="1:50" x14ac:dyDescent="0.2">
      <c r="A51" s="1" t="s">
        <v>157</v>
      </c>
      <c r="B51" s="1">
        <v>0.52388980577438604</v>
      </c>
      <c r="C51" s="1">
        <f t="shared" si="0"/>
        <v>1.4378267062744494</v>
      </c>
      <c r="D51" s="2">
        <v>1.9150450544300701E-5</v>
      </c>
      <c r="E51" s="1">
        <v>2.4224841177276701E-2</v>
      </c>
      <c r="F51" s="1" t="s">
        <v>159</v>
      </c>
      <c r="G51" s="1" t="s">
        <v>158</v>
      </c>
      <c r="H51" s="1" t="s">
        <v>160</v>
      </c>
      <c r="I51" s="1" t="s">
        <v>161</v>
      </c>
      <c r="J51" s="7">
        <v>81602</v>
      </c>
      <c r="K51" s="1">
        <v>7.3737710239568202</v>
      </c>
      <c r="L51" s="1">
        <v>7.5990136150009002</v>
      </c>
      <c r="M51" s="1">
        <v>7.7899679732663696</v>
      </c>
      <c r="N51" s="1">
        <v>7.8286386774821297</v>
      </c>
      <c r="O51" s="1">
        <v>7.9970615652999797</v>
      </c>
      <c r="P51" s="1">
        <v>7.6660756815089499</v>
      </c>
      <c r="Q51" s="1">
        <v>7.8415116273068701</v>
      </c>
      <c r="R51" s="1">
        <v>7.5801011391106004</v>
      </c>
      <c r="S51" s="1">
        <v>7.4058147177593501</v>
      </c>
      <c r="T51" s="1">
        <v>7.9347471710458999</v>
      </c>
      <c r="U51" s="1">
        <v>8.68028608785011</v>
      </c>
      <c r="V51" s="1">
        <v>8.0348216169724207</v>
      </c>
      <c r="W51" s="1">
        <v>8.2206400840444402</v>
      </c>
      <c r="X51" s="1">
        <v>8.1071078195442396</v>
      </c>
      <c r="Y51" s="1">
        <v>8.0922503546943894</v>
      </c>
      <c r="Z51" s="1">
        <v>8.5514357216455394</v>
      </c>
      <c r="AA51" s="1">
        <v>8.0576756383110606</v>
      </c>
      <c r="AB51" s="1">
        <v>8.2865767884217192</v>
      </c>
      <c r="AC51" s="1">
        <v>8.0165526913388092</v>
      </c>
      <c r="AD51" s="1">
        <v>8.2082544466590104</v>
      </c>
      <c r="AE51" s="1">
        <v>102</v>
      </c>
      <c r="AF51" s="1">
        <v>145</v>
      </c>
      <c r="AG51" s="1">
        <v>128.5</v>
      </c>
      <c r="AH51" s="1">
        <v>200</v>
      </c>
      <c r="AI51" s="1">
        <v>183</v>
      </c>
      <c r="AJ51" s="1">
        <v>143</v>
      </c>
      <c r="AK51" s="1">
        <v>178</v>
      </c>
      <c r="AL51" s="1">
        <v>146</v>
      </c>
      <c r="AM51" s="1">
        <v>121.5</v>
      </c>
      <c r="AN51" s="1">
        <v>295</v>
      </c>
      <c r="AO51" s="1">
        <v>473</v>
      </c>
      <c r="AP51" s="1">
        <v>228</v>
      </c>
      <c r="AQ51" s="1">
        <v>366</v>
      </c>
      <c r="AR51" s="1">
        <v>284.5</v>
      </c>
      <c r="AS51" s="1">
        <v>311</v>
      </c>
      <c r="AT51" s="1">
        <v>289</v>
      </c>
      <c r="AU51" s="1">
        <v>261</v>
      </c>
      <c r="AV51" s="1">
        <v>359</v>
      </c>
      <c r="AW51" s="1">
        <v>148</v>
      </c>
      <c r="AX51" s="1">
        <v>321.5</v>
      </c>
    </row>
    <row r="52" spans="1:50" x14ac:dyDescent="0.2">
      <c r="A52" s="1" t="s">
        <v>363</v>
      </c>
      <c r="B52" s="1">
        <v>0.49979303273546499</v>
      </c>
      <c r="C52" s="1">
        <f t="shared" si="0"/>
        <v>1.4140106955784622</v>
      </c>
      <c r="D52" s="2">
        <v>1.80386332747518E-5</v>
      </c>
      <c r="E52" s="1">
        <v>2.4224841177276701E-2</v>
      </c>
      <c r="F52" s="1" t="s">
        <v>365</v>
      </c>
      <c r="G52" s="1" t="s">
        <v>364</v>
      </c>
      <c r="H52" s="1" t="s">
        <v>366</v>
      </c>
      <c r="I52" s="1" t="s">
        <v>367</v>
      </c>
      <c r="J52" s="7">
        <v>148423</v>
      </c>
      <c r="K52" s="1">
        <v>8.83630009993872</v>
      </c>
      <c r="L52" s="1">
        <v>8.5900409982252803</v>
      </c>
      <c r="M52" s="1">
        <v>8.5899473997808293</v>
      </c>
      <c r="N52" s="1">
        <v>8.5340270341931905</v>
      </c>
      <c r="O52" s="1">
        <v>9.0209566614763208</v>
      </c>
      <c r="P52" s="1">
        <v>8.4022835369628606</v>
      </c>
      <c r="Q52" s="1">
        <v>8.6009967544593007</v>
      </c>
      <c r="R52" s="1">
        <v>8.6577797455878294</v>
      </c>
      <c r="S52" s="1">
        <v>8.4804534377792802</v>
      </c>
      <c r="T52" s="1">
        <v>8.7116381300411003</v>
      </c>
      <c r="U52" s="1">
        <v>9.1439038630370408</v>
      </c>
      <c r="V52" s="1">
        <v>9.4212845705870798</v>
      </c>
      <c r="W52" s="1">
        <v>9.2740965016643209</v>
      </c>
      <c r="X52" s="1">
        <v>9.3845498313095792</v>
      </c>
      <c r="Y52" s="1">
        <v>9.2763957416177902</v>
      </c>
      <c r="Z52" s="1">
        <v>9.1985779305043103</v>
      </c>
      <c r="AA52" s="1">
        <v>8.7342578372733595</v>
      </c>
      <c r="AB52" s="1">
        <v>8.9222249643952001</v>
      </c>
      <c r="AC52" s="1">
        <v>8.8425990001752393</v>
      </c>
      <c r="AD52" s="1">
        <v>9.2244638852353997</v>
      </c>
      <c r="AE52" s="1">
        <v>291</v>
      </c>
      <c r="AF52" s="1">
        <v>316</v>
      </c>
      <c r="AG52" s="1">
        <v>225.5</v>
      </c>
      <c r="AH52" s="1">
        <v>333</v>
      </c>
      <c r="AI52" s="1">
        <v>409.5</v>
      </c>
      <c r="AJ52" s="1">
        <v>245</v>
      </c>
      <c r="AK52" s="1">
        <v>310.5</v>
      </c>
      <c r="AL52" s="1">
        <v>325</v>
      </c>
      <c r="AM52" s="1">
        <v>294</v>
      </c>
      <c r="AN52" s="1">
        <v>553.5</v>
      </c>
      <c r="AO52" s="1">
        <v>668</v>
      </c>
      <c r="AP52" s="1">
        <v>623.5</v>
      </c>
      <c r="AQ52" s="1">
        <v>810</v>
      </c>
      <c r="AR52" s="1">
        <v>761.5</v>
      </c>
      <c r="AS52" s="1">
        <v>741</v>
      </c>
      <c r="AT52" s="1">
        <v>492.5</v>
      </c>
      <c r="AU52" s="1">
        <v>433</v>
      </c>
      <c r="AV52" s="1">
        <v>588.5</v>
      </c>
      <c r="AW52" s="1">
        <v>265</v>
      </c>
      <c r="AX52" s="1">
        <v>684</v>
      </c>
    </row>
    <row r="53" spans="1:50" x14ac:dyDescent="0.2">
      <c r="A53" s="1" t="s">
        <v>378</v>
      </c>
      <c r="B53" s="1">
        <v>0.49903549613360598</v>
      </c>
      <c r="C53" s="1">
        <f t="shared" si="0"/>
        <v>1.4132684155745603</v>
      </c>
      <c r="D53" s="2">
        <v>5.7941054162308102E-5</v>
      </c>
      <c r="E53" s="1">
        <v>4.2931902179452801E-2</v>
      </c>
      <c r="F53" s="1" t="s">
        <v>380</v>
      </c>
      <c r="G53" s="1" t="s">
        <v>379</v>
      </c>
      <c r="H53" s="1" t="s">
        <v>381</v>
      </c>
      <c r="I53" s="1" t="s">
        <v>382</v>
      </c>
      <c r="J53" s="7">
        <v>5611</v>
      </c>
      <c r="K53" s="1">
        <v>7.66091662719609</v>
      </c>
      <c r="L53" s="1">
        <v>8.1409147101672499</v>
      </c>
      <c r="M53" s="1">
        <v>7.8168500196668296</v>
      </c>
      <c r="N53" s="1">
        <v>8.5055302033337608</v>
      </c>
      <c r="O53" s="1">
        <v>8.3891650334797099</v>
      </c>
      <c r="P53" s="1">
        <v>7.9324605538559902</v>
      </c>
      <c r="Q53" s="1">
        <v>8.4901654311805004</v>
      </c>
      <c r="R53" s="1">
        <v>7.8788425256542798</v>
      </c>
      <c r="S53" s="1">
        <v>8.3426486001773394</v>
      </c>
      <c r="T53" s="1">
        <v>8.3345151733590601</v>
      </c>
      <c r="U53" s="1">
        <v>8.7106484451200092</v>
      </c>
      <c r="V53" s="1">
        <v>8.8326657402283804</v>
      </c>
      <c r="W53" s="1">
        <v>8.60429049233346</v>
      </c>
      <c r="X53" s="1">
        <v>8.5581494385184502</v>
      </c>
      <c r="Y53" s="1">
        <v>8.5491748078246399</v>
      </c>
      <c r="Z53" s="1">
        <v>8.6346898880972596</v>
      </c>
      <c r="AA53" s="1">
        <v>8.6930656502921195</v>
      </c>
      <c r="AB53" s="1">
        <v>8.7937792442727201</v>
      </c>
      <c r="AC53" s="1">
        <v>8.5122135235822398</v>
      </c>
      <c r="AD53" s="1">
        <v>8.5936866091375794</v>
      </c>
      <c r="AE53" s="1">
        <v>124.5</v>
      </c>
      <c r="AF53" s="1">
        <v>223.5</v>
      </c>
      <c r="AG53" s="1">
        <v>132</v>
      </c>
      <c r="AH53" s="1">
        <v>328</v>
      </c>
      <c r="AI53" s="1">
        <v>253.5</v>
      </c>
      <c r="AJ53" s="1">
        <v>173</v>
      </c>
      <c r="AK53" s="1">
        <v>287</v>
      </c>
      <c r="AL53" s="1">
        <v>185.5</v>
      </c>
      <c r="AM53" s="1">
        <v>262.5</v>
      </c>
      <c r="AN53" s="1">
        <v>409</v>
      </c>
      <c r="AO53" s="1">
        <v>484</v>
      </c>
      <c r="AP53" s="1">
        <v>404</v>
      </c>
      <c r="AQ53" s="1">
        <v>493</v>
      </c>
      <c r="AR53" s="1">
        <v>400</v>
      </c>
      <c r="AS53" s="1">
        <v>436</v>
      </c>
      <c r="AT53" s="1">
        <v>307</v>
      </c>
      <c r="AU53" s="1">
        <v>416</v>
      </c>
      <c r="AV53" s="1">
        <v>534.5</v>
      </c>
      <c r="AW53" s="1">
        <v>207.5</v>
      </c>
      <c r="AX53" s="1">
        <v>434</v>
      </c>
    </row>
    <row r="54" spans="1:50" x14ac:dyDescent="0.2">
      <c r="A54" s="1" t="s">
        <v>215</v>
      </c>
      <c r="B54" s="1">
        <v>0.49649294164125901</v>
      </c>
      <c r="C54" s="1">
        <f t="shared" si="0"/>
        <v>1.4107799149879792</v>
      </c>
      <c r="D54" s="2">
        <v>7.4489531585419005E-5</v>
      </c>
      <c r="E54" s="1">
        <v>4.57647470862226E-2</v>
      </c>
      <c r="F54" s="1" t="s">
        <v>217</v>
      </c>
      <c r="G54" s="1" t="s">
        <v>216</v>
      </c>
      <c r="H54" s="1" t="s">
        <v>218</v>
      </c>
      <c r="I54" s="1" t="s">
        <v>219</v>
      </c>
      <c r="J54" s="7">
        <v>11079</v>
      </c>
      <c r="K54" s="1">
        <v>10.7689527176338</v>
      </c>
      <c r="L54" s="1">
        <v>10.348262431652101</v>
      </c>
      <c r="M54" s="1">
        <v>10.9787134031875</v>
      </c>
      <c r="N54" s="1">
        <v>10.430509127305299</v>
      </c>
      <c r="O54" s="1">
        <v>11.0487280646072</v>
      </c>
      <c r="P54" s="1">
        <v>10.6588064878999</v>
      </c>
      <c r="Q54" s="1">
        <v>10.761492325155301</v>
      </c>
      <c r="R54" s="1">
        <v>11.087821891120001</v>
      </c>
      <c r="S54" s="1">
        <v>11.1351988781066</v>
      </c>
      <c r="T54" s="1">
        <v>10.903527241104401</v>
      </c>
      <c r="U54" s="1">
        <v>10.9796603505341</v>
      </c>
      <c r="V54" s="1">
        <v>11.561564388171499</v>
      </c>
      <c r="W54" s="1">
        <v>11.601598619358001</v>
      </c>
      <c r="X54" s="1">
        <v>11.240436050459399</v>
      </c>
      <c r="Y54" s="1">
        <v>11.211685511149099</v>
      </c>
      <c r="Z54" s="1">
        <v>11.3955162586246</v>
      </c>
      <c r="AA54" s="1">
        <v>11.2101715600765</v>
      </c>
      <c r="AB54" s="1">
        <v>11.1641710136175</v>
      </c>
      <c r="AC54" s="1">
        <v>11.375095985459</v>
      </c>
      <c r="AD54" s="1">
        <v>11.3470422467347</v>
      </c>
      <c r="AE54" s="1">
        <v>1106.5</v>
      </c>
      <c r="AF54" s="1">
        <v>1135</v>
      </c>
      <c r="AG54" s="1">
        <v>1182.5</v>
      </c>
      <c r="AH54" s="1">
        <v>1258</v>
      </c>
      <c r="AI54" s="1">
        <v>1805</v>
      </c>
      <c r="AJ54" s="1">
        <v>1280</v>
      </c>
      <c r="AK54" s="1">
        <v>1403</v>
      </c>
      <c r="AL54" s="1">
        <v>1817</v>
      </c>
      <c r="AM54" s="1">
        <v>2011.5</v>
      </c>
      <c r="AN54" s="1">
        <v>2744</v>
      </c>
      <c r="AO54" s="1">
        <v>2518</v>
      </c>
      <c r="AP54" s="1">
        <v>2825.5</v>
      </c>
      <c r="AQ54" s="1">
        <v>4306</v>
      </c>
      <c r="AR54" s="1">
        <v>2964</v>
      </c>
      <c r="AS54" s="1">
        <v>2814</v>
      </c>
      <c r="AT54" s="1">
        <v>2525.5</v>
      </c>
      <c r="AU54" s="1">
        <v>2477</v>
      </c>
      <c r="AV54" s="1">
        <v>3061.5</v>
      </c>
      <c r="AW54" s="1">
        <v>1606</v>
      </c>
      <c r="AX54" s="1">
        <v>3076</v>
      </c>
    </row>
    <row r="55" spans="1:50" x14ac:dyDescent="0.2">
      <c r="A55" s="1" t="s">
        <v>162</v>
      </c>
      <c r="B55" s="1">
        <v>0.48666140960982202</v>
      </c>
      <c r="C55" s="1">
        <f t="shared" si="0"/>
        <v>1.4011985590307365</v>
      </c>
      <c r="D55" s="2">
        <v>5.8544659981071598E-5</v>
      </c>
      <c r="E55" s="1">
        <v>4.2931902179452801E-2</v>
      </c>
      <c r="F55" s="1" t="s">
        <v>164</v>
      </c>
      <c r="G55" s="1" t="s">
        <v>163</v>
      </c>
      <c r="H55" s="1" t="s">
        <v>165</v>
      </c>
      <c r="I55" s="1" t="s">
        <v>166</v>
      </c>
      <c r="J55" s="7">
        <v>9648</v>
      </c>
      <c r="K55" s="1">
        <v>7.0065125504775896</v>
      </c>
      <c r="L55" s="1">
        <v>7.1336983005043901</v>
      </c>
      <c r="M55" s="1">
        <v>6.9000108137837604</v>
      </c>
      <c r="N55" s="1">
        <v>7.0591185671197998</v>
      </c>
      <c r="O55" s="1">
        <v>7.4518632118056303</v>
      </c>
      <c r="P55" s="1">
        <v>7.3869757409998096</v>
      </c>
      <c r="Q55" s="1">
        <v>7.2668251191516502</v>
      </c>
      <c r="R55" s="1">
        <v>7.10882883436153</v>
      </c>
      <c r="S55" s="1">
        <v>6.9475389698560601</v>
      </c>
      <c r="T55" s="1">
        <v>7.3266911988209804</v>
      </c>
      <c r="U55" s="1">
        <v>7.8575401477519797</v>
      </c>
      <c r="V55" s="1">
        <v>7.86660893958015</v>
      </c>
      <c r="W55" s="1">
        <v>7.9221628636852701</v>
      </c>
      <c r="X55" s="1">
        <v>7.8500562739297299</v>
      </c>
      <c r="Y55" s="1">
        <v>7.1316421409494302</v>
      </c>
      <c r="Z55" s="1">
        <v>7.5515476865862503</v>
      </c>
      <c r="AA55" s="1">
        <v>7.3729009037805797</v>
      </c>
      <c r="AB55" s="1">
        <v>7.7041050391747099</v>
      </c>
      <c r="AC55" s="1">
        <v>7.6496450462190504</v>
      </c>
      <c r="AD55" s="1">
        <v>7.5484683613222501</v>
      </c>
      <c r="AE55" s="1">
        <v>79</v>
      </c>
      <c r="AF55" s="1">
        <v>99</v>
      </c>
      <c r="AG55" s="1">
        <v>69</v>
      </c>
      <c r="AH55" s="1">
        <v>105.5</v>
      </c>
      <c r="AI55" s="1">
        <v>117</v>
      </c>
      <c r="AJ55" s="1">
        <v>114</v>
      </c>
      <c r="AK55" s="1">
        <v>113</v>
      </c>
      <c r="AL55" s="1">
        <v>100</v>
      </c>
      <c r="AM55" s="1">
        <v>79</v>
      </c>
      <c r="AN55" s="1">
        <v>171</v>
      </c>
      <c r="AO55" s="1">
        <v>240</v>
      </c>
      <c r="AP55" s="1">
        <v>202.5</v>
      </c>
      <c r="AQ55" s="1">
        <v>286</v>
      </c>
      <c r="AR55" s="1">
        <v>227</v>
      </c>
      <c r="AS55" s="1">
        <v>138</v>
      </c>
      <c r="AT55" s="1">
        <v>126</v>
      </c>
      <c r="AU55" s="1">
        <v>146</v>
      </c>
      <c r="AV55" s="1">
        <v>222.5</v>
      </c>
      <c r="AW55" s="1">
        <v>114.5</v>
      </c>
      <c r="AX55" s="1">
        <v>188.5</v>
      </c>
    </row>
    <row r="56" spans="1:50" x14ac:dyDescent="0.2">
      <c r="A56" s="1" t="s">
        <v>32</v>
      </c>
      <c r="B56" s="1">
        <v>0.48333173101107901</v>
      </c>
      <c r="C56" s="1">
        <f t="shared" si="0"/>
        <v>1.3979683815313504</v>
      </c>
      <c r="D56" s="2">
        <v>1.11070653111719E-5</v>
      </c>
      <c r="E56" s="1">
        <v>2.14900077332843E-2</v>
      </c>
      <c r="F56" s="1" t="s">
        <v>34</v>
      </c>
      <c r="G56" s="1" t="s">
        <v>33</v>
      </c>
      <c r="H56" s="1" t="s">
        <v>35</v>
      </c>
      <c r="I56" s="1" t="s">
        <v>36</v>
      </c>
      <c r="J56" s="7">
        <v>25814</v>
      </c>
      <c r="K56" s="1">
        <v>9.5921610266145407</v>
      </c>
      <c r="L56" s="1">
        <v>9.6651655520251492</v>
      </c>
      <c r="M56" s="1">
        <v>9.4521467425604904</v>
      </c>
      <c r="N56" s="1">
        <v>9.7527638391902691</v>
      </c>
      <c r="O56" s="1">
        <v>9.2524977817812193</v>
      </c>
      <c r="P56" s="1">
        <v>9.51969348404835</v>
      </c>
      <c r="Q56" s="1">
        <v>9.46944670060115</v>
      </c>
      <c r="R56" s="1">
        <v>9.4802936389547803</v>
      </c>
      <c r="S56" s="1">
        <v>9.9483367391427606</v>
      </c>
      <c r="T56" s="1">
        <v>9.6798831499628193</v>
      </c>
      <c r="U56" s="1">
        <v>10.294424453316401</v>
      </c>
      <c r="V56" s="1">
        <v>10.043067101564301</v>
      </c>
      <c r="W56" s="1">
        <v>10.207141396362401</v>
      </c>
      <c r="X56" s="1">
        <v>10.277902382701299</v>
      </c>
      <c r="Y56" s="1">
        <v>10.2072939441315</v>
      </c>
      <c r="Z56" s="1">
        <v>9.9894003445567208</v>
      </c>
      <c r="AA56" s="1">
        <v>9.9581055094036905</v>
      </c>
      <c r="AB56" s="1">
        <v>10.1191896542579</v>
      </c>
      <c r="AC56" s="1">
        <v>9.7134795148147592</v>
      </c>
      <c r="AD56" s="1">
        <v>9.8357016638832793</v>
      </c>
      <c r="AE56" s="1">
        <v>499.5</v>
      </c>
      <c r="AF56" s="1">
        <v>695</v>
      </c>
      <c r="AG56" s="1">
        <v>407</v>
      </c>
      <c r="AH56" s="1">
        <v>790.5</v>
      </c>
      <c r="AI56" s="1">
        <v>493.5</v>
      </c>
      <c r="AJ56" s="1">
        <v>568</v>
      </c>
      <c r="AK56" s="1">
        <v>569</v>
      </c>
      <c r="AL56" s="1">
        <v>580</v>
      </c>
      <c r="AM56" s="1">
        <v>886</v>
      </c>
      <c r="AN56" s="1">
        <v>1121</v>
      </c>
      <c r="AO56" s="1">
        <v>1580</v>
      </c>
      <c r="AP56" s="1">
        <v>968</v>
      </c>
      <c r="AQ56" s="1">
        <v>1604</v>
      </c>
      <c r="AR56" s="1">
        <v>1477</v>
      </c>
      <c r="AS56" s="1">
        <v>1420</v>
      </c>
      <c r="AT56" s="1">
        <v>905</v>
      </c>
      <c r="AU56" s="1">
        <v>1060.5</v>
      </c>
      <c r="AV56" s="1">
        <v>1455</v>
      </c>
      <c r="AW56" s="1">
        <v>501</v>
      </c>
      <c r="AX56" s="1">
        <v>1051</v>
      </c>
    </row>
    <row r="57" spans="1:50" x14ac:dyDescent="0.2">
      <c r="A57" s="1" t="s">
        <v>300</v>
      </c>
      <c r="B57" s="1">
        <v>0.48074372879648503</v>
      </c>
      <c r="C57" s="1">
        <f t="shared" si="0"/>
        <v>1.3954628609264264</v>
      </c>
      <c r="D57" s="2">
        <v>7.4051893700170002E-7</v>
      </c>
      <c r="E57" s="1">
        <v>7.4939035386698003E-3</v>
      </c>
      <c r="F57" s="1" t="s">
        <v>302</v>
      </c>
      <c r="G57" s="1" t="s">
        <v>301</v>
      </c>
      <c r="H57" s="1" t="s">
        <v>303</v>
      </c>
      <c r="I57" s="1" t="s">
        <v>304</v>
      </c>
      <c r="J57" s="7">
        <v>26149</v>
      </c>
      <c r="K57" s="1">
        <v>8.0161347879627396</v>
      </c>
      <c r="L57" s="1">
        <v>8.0561180784721298</v>
      </c>
      <c r="M57" s="1">
        <v>7.9991776442051901</v>
      </c>
      <c r="N57" s="1">
        <v>7.93916261255597</v>
      </c>
      <c r="O57" s="1">
        <v>7.83006588510308</v>
      </c>
      <c r="P57" s="1">
        <v>8.0379813064193897</v>
      </c>
      <c r="Q57" s="1">
        <v>8.17094713985826</v>
      </c>
      <c r="R57" s="1">
        <v>7.9795916385789702</v>
      </c>
      <c r="S57" s="1">
        <v>8.0556437045568394</v>
      </c>
      <c r="T57" s="1">
        <v>8.19218981518984</v>
      </c>
      <c r="U57" s="1">
        <v>8.8103438640531397</v>
      </c>
      <c r="V57" s="1">
        <v>8.3537163706815907</v>
      </c>
      <c r="W57" s="1">
        <v>8.6503485401359406</v>
      </c>
      <c r="X57" s="1">
        <v>8.5172426892124307</v>
      </c>
      <c r="Y57" s="1">
        <v>8.4546246832655694</v>
      </c>
      <c r="Z57" s="1">
        <v>8.7761586741940505</v>
      </c>
      <c r="AA57" s="1">
        <v>8.3650280965727397</v>
      </c>
      <c r="AB57" s="1">
        <v>8.5498486421125701</v>
      </c>
      <c r="AC57" s="1">
        <v>8.2066682178662695</v>
      </c>
      <c r="AD57" s="1">
        <v>8.4004701227729495</v>
      </c>
      <c r="AE57" s="1">
        <v>160.5</v>
      </c>
      <c r="AF57" s="1">
        <v>208</v>
      </c>
      <c r="AG57" s="1">
        <v>151</v>
      </c>
      <c r="AH57" s="1">
        <v>217</v>
      </c>
      <c r="AI57" s="1">
        <v>159</v>
      </c>
      <c r="AJ57" s="1">
        <v>186.5</v>
      </c>
      <c r="AK57" s="1">
        <v>226</v>
      </c>
      <c r="AL57" s="1">
        <v>199.5</v>
      </c>
      <c r="AM57" s="1">
        <v>207</v>
      </c>
      <c r="AN57" s="1">
        <v>365</v>
      </c>
      <c r="AO57" s="1">
        <v>522</v>
      </c>
      <c r="AP57" s="1">
        <v>290</v>
      </c>
      <c r="AQ57" s="1">
        <v>511</v>
      </c>
      <c r="AR57" s="1">
        <v>388</v>
      </c>
      <c r="AS57" s="1">
        <v>405</v>
      </c>
      <c r="AT57" s="1">
        <v>344</v>
      </c>
      <c r="AU57" s="1">
        <v>328</v>
      </c>
      <c r="AV57" s="1">
        <v>442</v>
      </c>
      <c r="AW57" s="1">
        <v>166</v>
      </c>
      <c r="AX57" s="1">
        <v>372.5</v>
      </c>
    </row>
    <row r="58" spans="1:50" x14ac:dyDescent="0.2">
      <c r="A58" s="1" t="s">
        <v>202</v>
      </c>
      <c r="B58" s="1">
        <v>0.47903730044223503</v>
      </c>
      <c r="C58" s="1">
        <f t="shared" si="0"/>
        <v>1.3938132748406313</v>
      </c>
      <c r="D58" s="2">
        <v>2.2799386855445999E-5</v>
      </c>
      <c r="E58" s="1">
        <v>2.6828515709272398E-2</v>
      </c>
      <c r="F58" s="1" t="s">
        <v>204</v>
      </c>
      <c r="G58" s="1" t="s">
        <v>203</v>
      </c>
      <c r="H58" s="1" t="s">
        <v>205</v>
      </c>
      <c r="I58" s="1" t="s">
        <v>206</v>
      </c>
      <c r="J58" s="7">
        <v>7596</v>
      </c>
      <c r="K58" s="1">
        <v>6.8329421286776197</v>
      </c>
      <c r="L58" s="1">
        <v>6.9251582114643702</v>
      </c>
      <c r="M58" s="1">
        <v>6.8099818162806702</v>
      </c>
      <c r="N58" s="1">
        <v>6.9072406242911599</v>
      </c>
      <c r="O58" s="1">
        <v>7.0631698209801597</v>
      </c>
      <c r="P58" s="1">
        <v>6.8163964209302002</v>
      </c>
      <c r="Q58" s="1">
        <v>6.9958137018350897</v>
      </c>
      <c r="R58" s="1">
        <v>6.8708778097502501</v>
      </c>
      <c r="S58" s="1">
        <v>7.1806960704319902</v>
      </c>
      <c r="T58" s="1">
        <v>7.1236467277555198</v>
      </c>
      <c r="U58" s="1">
        <v>7.7200158589298304</v>
      </c>
      <c r="V58" s="1">
        <v>7.5282909263743703</v>
      </c>
      <c r="W58" s="1">
        <v>7.5984554163515199</v>
      </c>
      <c r="X58" s="1">
        <v>7.6395513943976203</v>
      </c>
      <c r="Y58" s="1">
        <v>7.3145072782303204</v>
      </c>
      <c r="Z58" s="1">
        <v>7.6518884850393096</v>
      </c>
      <c r="AA58" s="1">
        <v>7.0935931132477901</v>
      </c>
      <c r="AB58" s="1">
        <v>7.5696970405947503</v>
      </c>
      <c r="AC58" s="1">
        <v>7.0784616607391602</v>
      </c>
      <c r="AD58" s="1">
        <v>7.1218351629147296</v>
      </c>
      <c r="AE58" s="1">
        <v>69</v>
      </c>
      <c r="AF58" s="1">
        <v>80.5</v>
      </c>
      <c r="AG58" s="1">
        <v>66</v>
      </c>
      <c r="AH58" s="1">
        <v>90.5</v>
      </c>
      <c r="AI58" s="1">
        <v>84.5</v>
      </c>
      <c r="AJ58" s="1">
        <v>72</v>
      </c>
      <c r="AK58" s="1">
        <v>88.5</v>
      </c>
      <c r="AL58" s="1">
        <v>79</v>
      </c>
      <c r="AM58" s="1">
        <v>98</v>
      </c>
      <c r="AN58" s="1">
        <v>141</v>
      </c>
      <c r="AO58" s="1">
        <v>212.5</v>
      </c>
      <c r="AP58" s="1">
        <v>154</v>
      </c>
      <c r="AQ58" s="1">
        <v>218</v>
      </c>
      <c r="AR58" s="1">
        <v>189</v>
      </c>
      <c r="AS58" s="1">
        <v>160</v>
      </c>
      <c r="AT58" s="1">
        <v>137</v>
      </c>
      <c r="AU58" s="1">
        <v>113</v>
      </c>
      <c r="AV58" s="1">
        <v>195</v>
      </c>
      <c r="AW58" s="1">
        <v>76.5</v>
      </c>
      <c r="AX58" s="1">
        <v>130</v>
      </c>
    </row>
    <row r="59" spans="1:50" x14ac:dyDescent="0.2">
      <c r="A59" s="1" t="s">
        <v>383</v>
      </c>
      <c r="B59" s="1">
        <v>0.477479106478647</v>
      </c>
      <c r="C59" s="1">
        <f t="shared" si="0"/>
        <v>1.3923086886736642</v>
      </c>
      <c r="D59" s="2">
        <v>2.2279887088945999E-5</v>
      </c>
      <c r="E59" s="1">
        <v>2.6828515709272398E-2</v>
      </c>
      <c r="F59" s="1" t="s">
        <v>385</v>
      </c>
      <c r="G59" s="1" t="s">
        <v>384</v>
      </c>
      <c r="H59" s="1" t="s">
        <v>386</v>
      </c>
      <c r="I59" s="1" t="s">
        <v>387</v>
      </c>
      <c r="J59" s="7">
        <v>163087</v>
      </c>
      <c r="K59" s="1">
        <v>7.4015546823167</v>
      </c>
      <c r="L59" s="1">
        <v>7.14342523751057</v>
      </c>
      <c r="M59" s="1">
        <v>7.1844203323983704</v>
      </c>
      <c r="N59" s="1">
        <v>7.3807131573181097</v>
      </c>
      <c r="O59" s="1">
        <v>7.1950435736275402</v>
      </c>
      <c r="P59" s="1">
        <v>7.1737182866206002</v>
      </c>
      <c r="Q59" s="1">
        <v>7.68372535071836</v>
      </c>
      <c r="R59" s="1">
        <v>7.2879812091431404</v>
      </c>
      <c r="S59" s="1">
        <v>7.4370580645920104</v>
      </c>
      <c r="T59" s="1">
        <v>7.6747510010138598</v>
      </c>
      <c r="U59" s="1">
        <v>8.1030470843652491</v>
      </c>
      <c r="V59" s="1">
        <v>7.8043996414797299</v>
      </c>
      <c r="W59" s="1">
        <v>7.7488074952802304</v>
      </c>
      <c r="X59" s="1">
        <v>7.8949942589728099</v>
      </c>
      <c r="Y59" s="1">
        <v>7.6715702076157299</v>
      </c>
      <c r="Z59" s="1">
        <v>8.1136334030533295</v>
      </c>
      <c r="AA59" s="1">
        <v>7.6045837549565896</v>
      </c>
      <c r="AB59" s="1">
        <v>8.0461915486320397</v>
      </c>
      <c r="AC59" s="1">
        <v>7.5401599585071502</v>
      </c>
      <c r="AD59" s="1">
        <v>7.8097946071828499</v>
      </c>
      <c r="AE59" s="1">
        <v>104</v>
      </c>
      <c r="AF59" s="1">
        <v>98</v>
      </c>
      <c r="AG59" s="1">
        <v>87</v>
      </c>
      <c r="AH59" s="1">
        <v>137</v>
      </c>
      <c r="AI59" s="1">
        <v>93</v>
      </c>
      <c r="AJ59" s="1">
        <v>95</v>
      </c>
      <c r="AK59" s="1">
        <v>156</v>
      </c>
      <c r="AL59" s="1">
        <v>119</v>
      </c>
      <c r="AM59" s="1">
        <v>123</v>
      </c>
      <c r="AN59" s="1">
        <v>234.5</v>
      </c>
      <c r="AO59" s="1">
        <v>291.5</v>
      </c>
      <c r="AP59" s="1">
        <v>188</v>
      </c>
      <c r="AQ59" s="1">
        <v>245</v>
      </c>
      <c r="AR59" s="1">
        <v>234</v>
      </c>
      <c r="AS59" s="1">
        <v>218</v>
      </c>
      <c r="AT59" s="1">
        <v>199</v>
      </c>
      <c r="AU59" s="1">
        <v>180</v>
      </c>
      <c r="AV59" s="1">
        <v>297</v>
      </c>
      <c r="AW59" s="1">
        <v>102</v>
      </c>
      <c r="AX59" s="1">
        <v>230</v>
      </c>
    </row>
    <row r="60" spans="1:50" x14ac:dyDescent="0.2">
      <c r="A60" s="1" t="s">
        <v>289</v>
      </c>
      <c r="B60" s="1">
        <v>0.47338568186978602</v>
      </c>
      <c r="C60" s="1">
        <f t="shared" si="0"/>
        <v>1.3883638266811107</v>
      </c>
      <c r="D60" s="2">
        <v>3.3766437700924599E-5</v>
      </c>
      <c r="E60" s="1">
        <v>3.1639777430168298E-2</v>
      </c>
      <c r="F60" s="1"/>
      <c r="G60" s="1" t="s">
        <v>290</v>
      </c>
      <c r="H60" s="1"/>
      <c r="I60" s="1"/>
      <c r="J60" s="7" t="s">
        <v>16</v>
      </c>
      <c r="K60" s="1">
        <v>6.5477292548313697</v>
      </c>
      <c r="L60" s="1">
        <v>6.5996022292236303</v>
      </c>
      <c r="M60" s="1">
        <v>6.7784598444882196</v>
      </c>
      <c r="N60" s="1">
        <v>6.7245700332248903</v>
      </c>
      <c r="O60" s="1">
        <v>6.7771450657259997</v>
      </c>
      <c r="P60" s="1">
        <v>6.7655893515958798</v>
      </c>
      <c r="Q60" s="1">
        <v>7.12932545319065</v>
      </c>
      <c r="R60" s="1">
        <v>6.8570991656245397</v>
      </c>
      <c r="S60" s="1">
        <v>6.6728371316069399</v>
      </c>
      <c r="T60" s="1">
        <v>6.9666971421170896</v>
      </c>
      <c r="U60" s="1">
        <v>7.50584424219727</v>
      </c>
      <c r="V60" s="1">
        <v>7.3778969432496204</v>
      </c>
      <c r="W60" s="1">
        <v>7.5129704706840696</v>
      </c>
      <c r="X60" s="1">
        <v>7.5419028902266696</v>
      </c>
      <c r="Y60" s="1">
        <v>7.0623604798079702</v>
      </c>
      <c r="Z60" s="1">
        <v>7.3523005324193296</v>
      </c>
      <c r="AA60" s="1">
        <v>6.9102423848304104</v>
      </c>
      <c r="AB60" s="1">
        <v>7.2310206595269699</v>
      </c>
      <c r="AC60" s="1">
        <v>7.1026751163057504</v>
      </c>
      <c r="AD60" s="1">
        <v>6.9556977710789996</v>
      </c>
      <c r="AE60" s="1">
        <v>56.5</v>
      </c>
      <c r="AF60" s="1">
        <v>59</v>
      </c>
      <c r="AG60" s="1">
        <v>65</v>
      </c>
      <c r="AH60" s="1">
        <v>76.5</v>
      </c>
      <c r="AI60" s="1">
        <v>63</v>
      </c>
      <c r="AJ60" s="1">
        <v>67</v>
      </c>
      <c r="AK60" s="1">
        <v>100</v>
      </c>
      <c r="AL60" s="1">
        <v>84</v>
      </c>
      <c r="AM60" s="1">
        <v>60</v>
      </c>
      <c r="AN60" s="1">
        <v>121</v>
      </c>
      <c r="AO60" s="1">
        <v>175</v>
      </c>
      <c r="AP60" s="1">
        <v>137.5</v>
      </c>
      <c r="AQ60" s="1">
        <v>202</v>
      </c>
      <c r="AR60" s="1">
        <v>174.5</v>
      </c>
      <c r="AS60" s="1">
        <v>126</v>
      </c>
      <c r="AT60" s="1">
        <v>107.5</v>
      </c>
      <c r="AU60" s="1">
        <v>93.5</v>
      </c>
      <c r="AV60" s="1">
        <v>140</v>
      </c>
      <c r="AW60" s="1">
        <v>78</v>
      </c>
      <c r="AX60" s="1">
        <v>111</v>
      </c>
    </row>
    <row r="61" spans="1:50" x14ac:dyDescent="0.2">
      <c r="A61" s="1" t="s">
        <v>318</v>
      </c>
      <c r="B61" s="1">
        <v>0.47222426459872702</v>
      </c>
      <c r="C61" s="1">
        <f t="shared" si="0"/>
        <v>1.3872465975997634</v>
      </c>
      <c r="D61" s="2">
        <v>9.1653206341500894E-6</v>
      </c>
      <c r="E61" s="1">
        <v>2.0790434902901E-2</v>
      </c>
      <c r="F61" s="1" t="s">
        <v>320</v>
      </c>
      <c r="G61" s="1" t="s">
        <v>319</v>
      </c>
      <c r="H61" s="1" t="s">
        <v>321</v>
      </c>
      <c r="I61" s="1" t="s">
        <v>322</v>
      </c>
      <c r="J61" s="7">
        <v>10623</v>
      </c>
      <c r="K61" s="1">
        <v>9.6796632716155706</v>
      </c>
      <c r="L61" s="1">
        <v>9.4380206530058093</v>
      </c>
      <c r="M61" s="1">
        <v>9.8774438383099401</v>
      </c>
      <c r="N61" s="1">
        <v>9.4593375905870296</v>
      </c>
      <c r="O61" s="1">
        <v>10.022806960955799</v>
      </c>
      <c r="P61" s="1">
        <v>9.6043291966327704</v>
      </c>
      <c r="Q61" s="1">
        <v>9.7177263135787992</v>
      </c>
      <c r="R61" s="1">
        <v>9.6550013422847307</v>
      </c>
      <c r="S61" s="1">
        <v>9.5074807368448795</v>
      </c>
      <c r="T61" s="1">
        <v>9.6995795983829503</v>
      </c>
      <c r="U61" s="1">
        <v>10.1583939848892</v>
      </c>
      <c r="V61" s="1">
        <v>10.3387688212346</v>
      </c>
      <c r="W61" s="1">
        <v>10.270241727427599</v>
      </c>
      <c r="X61" s="1">
        <v>10.154348673494299</v>
      </c>
      <c r="Y61" s="1">
        <v>9.8771753989990092</v>
      </c>
      <c r="Z61" s="1">
        <v>10.331817293651801</v>
      </c>
      <c r="AA61" s="1">
        <v>9.7588130299704599</v>
      </c>
      <c r="AB61" s="1">
        <v>10.1648806840901</v>
      </c>
      <c r="AC61" s="1">
        <v>10.2205646906938</v>
      </c>
      <c r="AD61" s="1">
        <v>10.1086278437347</v>
      </c>
      <c r="AE61" s="1">
        <v>530.5</v>
      </c>
      <c r="AF61" s="1">
        <v>596</v>
      </c>
      <c r="AG61" s="1">
        <v>547</v>
      </c>
      <c r="AH61" s="1">
        <v>642.5</v>
      </c>
      <c r="AI61" s="1">
        <v>861</v>
      </c>
      <c r="AJ61" s="1">
        <v>600.5</v>
      </c>
      <c r="AK61" s="1">
        <v>682</v>
      </c>
      <c r="AL61" s="1">
        <v>651</v>
      </c>
      <c r="AM61" s="1">
        <v>645</v>
      </c>
      <c r="AN61" s="1">
        <v>1135</v>
      </c>
      <c r="AO61" s="1">
        <v>1431</v>
      </c>
      <c r="AP61" s="1">
        <v>1176</v>
      </c>
      <c r="AQ61" s="1">
        <v>1679</v>
      </c>
      <c r="AR61" s="1">
        <v>1336</v>
      </c>
      <c r="AS61" s="1">
        <v>1132.5</v>
      </c>
      <c r="AT61" s="1">
        <v>1175.5</v>
      </c>
      <c r="AU61" s="1">
        <v>913.5</v>
      </c>
      <c r="AV61" s="1">
        <v>1500</v>
      </c>
      <c r="AW61" s="1">
        <v>707</v>
      </c>
      <c r="AX61" s="1">
        <v>1286</v>
      </c>
    </row>
    <row r="62" spans="1:50" x14ac:dyDescent="0.2">
      <c r="A62" s="1" t="s">
        <v>177</v>
      </c>
      <c r="B62" s="1">
        <v>0.46749022480129898</v>
      </c>
      <c r="C62" s="1">
        <f t="shared" si="0"/>
        <v>1.3827019659905169</v>
      </c>
      <c r="D62" s="2">
        <v>1.25981210454156E-7</v>
      </c>
      <c r="E62" s="1">
        <v>3.18726163388493E-3</v>
      </c>
      <c r="F62" s="1" t="s">
        <v>179</v>
      </c>
      <c r="G62" s="1" t="s">
        <v>178</v>
      </c>
      <c r="H62" s="1" t="s">
        <v>180</v>
      </c>
      <c r="I62" s="1" t="s">
        <v>181</v>
      </c>
      <c r="J62" s="7">
        <v>166968</v>
      </c>
      <c r="K62" s="1">
        <v>7.1380579336432204</v>
      </c>
      <c r="L62" s="1">
        <v>7.1219646358684798</v>
      </c>
      <c r="M62" s="1">
        <v>7.1601650728722497</v>
      </c>
      <c r="N62" s="1">
        <v>7.3318495620677497</v>
      </c>
      <c r="O62" s="1">
        <v>7.1999580889028296</v>
      </c>
      <c r="P62" s="1">
        <v>7.1737182866206002</v>
      </c>
      <c r="Q62" s="1">
        <v>7.3378815913716702</v>
      </c>
      <c r="R62" s="1">
        <v>7.2501005310069999</v>
      </c>
      <c r="S62" s="1">
        <v>7.0697625006794302</v>
      </c>
      <c r="T62" s="1">
        <v>7.3356504460327896</v>
      </c>
      <c r="U62" s="1">
        <v>7.6258302296021503</v>
      </c>
      <c r="V62" s="1">
        <v>8.0631476073904906</v>
      </c>
      <c r="W62" s="1">
        <v>7.7797463908936004</v>
      </c>
      <c r="X62" s="1">
        <v>7.5969658298799301</v>
      </c>
      <c r="Y62" s="1">
        <v>7.6210746896115902</v>
      </c>
      <c r="Z62" s="1">
        <v>7.5707408332916097</v>
      </c>
      <c r="AA62" s="1">
        <v>7.70773265268922</v>
      </c>
      <c r="AB62" s="1">
        <v>7.5107967441739403</v>
      </c>
      <c r="AC62" s="1">
        <v>7.5625600729834002</v>
      </c>
      <c r="AD62" s="1">
        <v>7.7554158465630696</v>
      </c>
      <c r="AE62" s="1">
        <v>87</v>
      </c>
      <c r="AF62" s="1">
        <v>98</v>
      </c>
      <c r="AG62" s="1">
        <v>83.5</v>
      </c>
      <c r="AH62" s="1">
        <v>134</v>
      </c>
      <c r="AI62" s="1">
        <v>95.5</v>
      </c>
      <c r="AJ62" s="1">
        <v>95.5</v>
      </c>
      <c r="AK62" s="1">
        <v>119</v>
      </c>
      <c r="AL62" s="1">
        <v>112.5</v>
      </c>
      <c r="AM62" s="1">
        <v>89</v>
      </c>
      <c r="AN62" s="1">
        <v>172.5</v>
      </c>
      <c r="AO62" s="1">
        <v>196.5</v>
      </c>
      <c r="AP62" s="1">
        <v>233</v>
      </c>
      <c r="AQ62" s="1">
        <v>254</v>
      </c>
      <c r="AR62" s="1">
        <v>182</v>
      </c>
      <c r="AS62" s="1">
        <v>212</v>
      </c>
      <c r="AT62" s="1">
        <v>127</v>
      </c>
      <c r="AU62" s="1">
        <v>195.5</v>
      </c>
      <c r="AV62" s="1">
        <v>185</v>
      </c>
      <c r="AW62" s="1">
        <v>108.5</v>
      </c>
      <c r="AX62" s="1">
        <v>222.5</v>
      </c>
    </row>
    <row r="63" spans="1:50" x14ac:dyDescent="0.2">
      <c r="A63" s="1" t="s">
        <v>349</v>
      </c>
      <c r="B63" s="1">
        <v>0.46494219930887798</v>
      </c>
      <c r="C63" s="1">
        <f t="shared" si="0"/>
        <v>1.3802620529370588</v>
      </c>
      <c r="D63" s="2">
        <v>1.19292528627261E-6</v>
      </c>
      <c r="E63" s="1">
        <v>8.4802800677206604E-3</v>
      </c>
      <c r="F63" s="1" t="s">
        <v>351</v>
      </c>
      <c r="G63" s="1" t="s">
        <v>350</v>
      </c>
      <c r="H63" s="1" t="s">
        <v>352</v>
      </c>
      <c r="I63" s="1" t="s">
        <v>353</v>
      </c>
      <c r="J63" s="7">
        <v>6197</v>
      </c>
      <c r="K63" s="1">
        <v>10.025197183225499</v>
      </c>
      <c r="L63" s="1">
        <v>10.0453216244772</v>
      </c>
      <c r="M63" s="1">
        <v>9.9385197492798696</v>
      </c>
      <c r="N63" s="1">
        <v>9.9779297314329298</v>
      </c>
      <c r="O63" s="1">
        <v>10.2009649381896</v>
      </c>
      <c r="P63" s="1">
        <v>10.0288441592014</v>
      </c>
      <c r="Q63" s="1">
        <v>10.2484068903523</v>
      </c>
      <c r="R63" s="1">
        <v>9.8537838014194499</v>
      </c>
      <c r="S63" s="1">
        <v>10.1922670653399</v>
      </c>
      <c r="T63" s="1">
        <v>10.2256341778553</v>
      </c>
      <c r="U63" s="1">
        <v>10.548958291685</v>
      </c>
      <c r="V63" s="1">
        <v>10.796975773225199</v>
      </c>
      <c r="W63" s="1">
        <v>10.5325425752548</v>
      </c>
      <c r="X63" s="1">
        <v>10.7462658321319</v>
      </c>
      <c r="Y63" s="1">
        <v>10.462276411387201</v>
      </c>
      <c r="Z63" s="1">
        <v>10.4017905626747</v>
      </c>
      <c r="AA63" s="1">
        <v>10.436260361985401</v>
      </c>
      <c r="AB63" s="1">
        <v>10.6377153985467</v>
      </c>
      <c r="AC63" s="1">
        <v>10.2092755986854</v>
      </c>
      <c r="AD63" s="1">
        <v>10.6142305082859</v>
      </c>
      <c r="AE63" s="1">
        <v>672</v>
      </c>
      <c r="AF63" s="1">
        <v>913</v>
      </c>
      <c r="AG63" s="1">
        <v>570.5</v>
      </c>
      <c r="AH63" s="1">
        <v>920</v>
      </c>
      <c r="AI63" s="1">
        <v>984</v>
      </c>
      <c r="AJ63" s="1">
        <v>813</v>
      </c>
      <c r="AK63" s="1">
        <v>988</v>
      </c>
      <c r="AL63" s="1">
        <v>742</v>
      </c>
      <c r="AM63" s="1">
        <v>1045</v>
      </c>
      <c r="AN63" s="1">
        <v>1662</v>
      </c>
      <c r="AO63" s="1">
        <v>1855</v>
      </c>
      <c r="AP63" s="1">
        <v>1635</v>
      </c>
      <c r="AQ63" s="1">
        <v>2003</v>
      </c>
      <c r="AR63" s="1">
        <v>2097</v>
      </c>
      <c r="AS63" s="1">
        <v>1699</v>
      </c>
      <c r="AT63" s="1">
        <v>1230.5</v>
      </c>
      <c r="AU63" s="1">
        <v>1466</v>
      </c>
      <c r="AV63" s="1">
        <v>2114.5</v>
      </c>
      <c r="AW63" s="1">
        <v>700</v>
      </c>
      <c r="AX63" s="1">
        <v>1813</v>
      </c>
    </row>
    <row r="64" spans="1:50" x14ac:dyDescent="0.2">
      <c r="A64" s="1" t="s">
        <v>397</v>
      </c>
      <c r="B64" s="1">
        <v>0.46093932201881299</v>
      </c>
      <c r="C64" s="1">
        <f t="shared" si="0"/>
        <v>1.3764377090940587</v>
      </c>
      <c r="D64" s="2">
        <v>1.9012320727019101E-5</v>
      </c>
      <c r="E64" s="1">
        <v>2.4224841177276701E-2</v>
      </c>
      <c r="F64" s="1" t="s">
        <v>399</v>
      </c>
      <c r="G64" s="1" t="s">
        <v>398</v>
      </c>
      <c r="H64" s="1" t="s">
        <v>400</v>
      </c>
      <c r="I64" s="1" t="s">
        <v>401</v>
      </c>
      <c r="J64" s="7">
        <v>55039</v>
      </c>
      <c r="K64" s="1">
        <v>8.6831406644263502</v>
      </c>
      <c r="L64" s="1">
        <v>8.6805498239758307</v>
      </c>
      <c r="M64" s="1">
        <v>8.4040946746195697</v>
      </c>
      <c r="N64" s="1">
        <v>8.3045982785049706</v>
      </c>
      <c r="O64" s="1">
        <v>8.9831478666684195</v>
      </c>
      <c r="P64" s="1">
        <v>8.5361174862131097</v>
      </c>
      <c r="Q64" s="1">
        <v>8.5532131007418695</v>
      </c>
      <c r="R64" s="1">
        <v>8.6668155839114291</v>
      </c>
      <c r="S64" s="1">
        <v>8.7882423625061996</v>
      </c>
      <c r="T64" s="1">
        <v>8.7096150060680309</v>
      </c>
      <c r="U64" s="1">
        <v>8.9913209264543994</v>
      </c>
      <c r="V64" s="1">
        <v>9.0697293320856893</v>
      </c>
      <c r="W64" s="1">
        <v>9.3439998322964506</v>
      </c>
      <c r="X64" s="1">
        <v>9.4086038545950803</v>
      </c>
      <c r="Y64" s="1">
        <v>9.1386023355824193</v>
      </c>
      <c r="Z64" s="1">
        <v>9.1132970965555096</v>
      </c>
      <c r="AA64" s="1">
        <v>8.7629769944131493</v>
      </c>
      <c r="AB64" s="1">
        <v>9.1010016033770693</v>
      </c>
      <c r="AC64" s="1">
        <v>8.8911886376778995</v>
      </c>
      <c r="AD64" s="1">
        <v>9.0982074547862197</v>
      </c>
      <c r="AE64" s="1">
        <v>260.5</v>
      </c>
      <c r="AF64" s="1">
        <v>337.5</v>
      </c>
      <c r="AG64" s="1">
        <v>199</v>
      </c>
      <c r="AH64" s="1">
        <v>283</v>
      </c>
      <c r="AI64" s="1">
        <v>394.5</v>
      </c>
      <c r="AJ64" s="1">
        <v>271</v>
      </c>
      <c r="AK64" s="1">
        <v>301.5</v>
      </c>
      <c r="AL64" s="1">
        <v>326</v>
      </c>
      <c r="AM64" s="1">
        <v>372</v>
      </c>
      <c r="AN64" s="1">
        <v>554</v>
      </c>
      <c r="AO64" s="1">
        <v>600</v>
      </c>
      <c r="AP64" s="1">
        <v>483</v>
      </c>
      <c r="AQ64" s="1">
        <v>851.5</v>
      </c>
      <c r="AR64" s="1">
        <v>778</v>
      </c>
      <c r="AS64" s="1">
        <v>667</v>
      </c>
      <c r="AT64" s="1">
        <v>457.5</v>
      </c>
      <c r="AU64" s="1">
        <v>442</v>
      </c>
      <c r="AV64" s="1">
        <v>676</v>
      </c>
      <c r="AW64" s="1">
        <v>273</v>
      </c>
      <c r="AX64" s="1">
        <v>625.5</v>
      </c>
    </row>
    <row r="65" spans="1:50" x14ac:dyDescent="0.2">
      <c r="A65" s="1" t="s">
        <v>147</v>
      </c>
      <c r="B65" s="1">
        <v>0.45966791342214702</v>
      </c>
      <c r="C65" s="1">
        <f t="shared" si="0"/>
        <v>1.3752252256568831</v>
      </c>
      <c r="D65" s="2">
        <v>8.5059566480058096E-6</v>
      </c>
      <c r="E65" s="1">
        <v>2.0790434902901E-2</v>
      </c>
      <c r="F65" s="1" t="s">
        <v>149</v>
      </c>
      <c r="G65" s="1" t="s">
        <v>148</v>
      </c>
      <c r="H65" s="1" t="s">
        <v>150</v>
      </c>
      <c r="I65" s="1" t="s">
        <v>151</v>
      </c>
      <c r="J65" s="7">
        <v>26995</v>
      </c>
      <c r="K65" s="1">
        <v>8.9477220160260593</v>
      </c>
      <c r="L65" s="1">
        <v>8.7269984619610206</v>
      </c>
      <c r="M65" s="1">
        <v>8.6640174097440994</v>
      </c>
      <c r="N65" s="1">
        <v>8.9535900710653191</v>
      </c>
      <c r="O65" s="1">
        <v>8.9926314104278102</v>
      </c>
      <c r="P65" s="1">
        <v>8.8902007851830298</v>
      </c>
      <c r="Q65" s="1">
        <v>9.2822292377599194</v>
      </c>
      <c r="R65" s="1">
        <v>9.0490429144543505</v>
      </c>
      <c r="S65" s="1">
        <v>9.3273934742640794</v>
      </c>
      <c r="T65" s="1">
        <v>9.1436806976476106</v>
      </c>
      <c r="U65" s="1">
        <v>9.6997964624038602</v>
      </c>
      <c r="V65" s="1">
        <v>9.3822546452535391</v>
      </c>
      <c r="W65" s="1">
        <v>9.5667754300802503</v>
      </c>
      <c r="X65" s="1">
        <v>9.2913240983519394</v>
      </c>
      <c r="Y65" s="1">
        <v>9.36178835356103</v>
      </c>
      <c r="Z65" s="1">
        <v>9.6372662924289401</v>
      </c>
      <c r="AA65" s="1">
        <v>9.3831731578922497</v>
      </c>
      <c r="AB65" s="1">
        <v>9.3851702544770603</v>
      </c>
      <c r="AC65" s="1">
        <v>9.3925677646791996</v>
      </c>
      <c r="AD65" s="1">
        <v>9.4740691536267008</v>
      </c>
      <c r="AE65" s="1">
        <v>315.5</v>
      </c>
      <c r="AF65" s="1">
        <v>349</v>
      </c>
      <c r="AG65" s="1">
        <v>237</v>
      </c>
      <c r="AH65" s="1">
        <v>454</v>
      </c>
      <c r="AI65" s="1">
        <v>399.5</v>
      </c>
      <c r="AJ65" s="1">
        <v>356</v>
      </c>
      <c r="AK65" s="1">
        <v>501</v>
      </c>
      <c r="AL65" s="1">
        <v>418</v>
      </c>
      <c r="AM65" s="1">
        <v>557</v>
      </c>
      <c r="AN65" s="1">
        <v>763</v>
      </c>
      <c r="AO65" s="1">
        <v>1007.5</v>
      </c>
      <c r="AP65" s="1">
        <v>610</v>
      </c>
      <c r="AQ65" s="1">
        <v>1005.5</v>
      </c>
      <c r="AR65" s="1">
        <v>709</v>
      </c>
      <c r="AS65" s="1">
        <v>789</v>
      </c>
      <c r="AT65" s="1">
        <v>692.5</v>
      </c>
      <c r="AU65" s="1">
        <v>691.5</v>
      </c>
      <c r="AV65" s="1">
        <v>836.5</v>
      </c>
      <c r="AW65" s="1">
        <v>395</v>
      </c>
      <c r="AX65" s="1">
        <v>821.5</v>
      </c>
    </row>
    <row r="66" spans="1:50" x14ac:dyDescent="0.2">
      <c r="A66" s="1" t="s">
        <v>108</v>
      </c>
      <c r="B66" s="1">
        <v>0.45964270518114397</v>
      </c>
      <c r="C66" s="1">
        <f t="shared" si="0"/>
        <v>1.3752011965273219</v>
      </c>
      <c r="D66" s="2">
        <v>3.3701303531432601E-5</v>
      </c>
      <c r="E66" s="1">
        <v>3.1639777430168298E-2</v>
      </c>
      <c r="F66" s="1" t="s">
        <v>110</v>
      </c>
      <c r="G66" s="1" t="s">
        <v>109</v>
      </c>
      <c r="H66" s="1" t="s">
        <v>111</v>
      </c>
      <c r="I66" s="1" t="s">
        <v>112</v>
      </c>
      <c r="J66" s="7">
        <v>9039</v>
      </c>
      <c r="K66" s="1">
        <v>7.8575401477519797</v>
      </c>
      <c r="L66" s="1">
        <v>8.0529979049889402</v>
      </c>
      <c r="M66" s="1">
        <v>7.6306611452286202</v>
      </c>
      <c r="N66" s="1">
        <v>7.7211273455972202</v>
      </c>
      <c r="O66" s="1">
        <v>8.2130026955500206</v>
      </c>
      <c r="P66" s="1">
        <v>7.88450096132095</v>
      </c>
      <c r="Q66" s="1">
        <v>7.8162100424195602</v>
      </c>
      <c r="R66" s="1">
        <v>7.8238710959356004</v>
      </c>
      <c r="S66" s="1">
        <v>7.7730014803093299</v>
      </c>
      <c r="T66" s="1">
        <v>8.0021349500110404</v>
      </c>
      <c r="U66" s="1">
        <v>8.5825338675441802</v>
      </c>
      <c r="V66" s="1">
        <v>8.4246035170723204</v>
      </c>
      <c r="W66" s="1">
        <v>8.3961407242698094</v>
      </c>
      <c r="X66" s="1">
        <v>8.7954848779632897</v>
      </c>
      <c r="Y66" s="1">
        <v>8.2970497731534607</v>
      </c>
      <c r="Z66" s="1">
        <v>8.2895768356424</v>
      </c>
      <c r="AA66" s="1">
        <v>8.0392843787659398</v>
      </c>
      <c r="AB66" s="1">
        <v>8.2827600300615192</v>
      </c>
      <c r="AC66" s="1">
        <v>8.1393166042577896</v>
      </c>
      <c r="AD66" s="1">
        <v>8.1247242121939696</v>
      </c>
      <c r="AE66" s="1">
        <v>145</v>
      </c>
      <c r="AF66" s="1">
        <v>208.5</v>
      </c>
      <c r="AG66" s="1">
        <v>116.5</v>
      </c>
      <c r="AH66" s="1">
        <v>185</v>
      </c>
      <c r="AI66" s="1">
        <v>219</v>
      </c>
      <c r="AJ66" s="1">
        <v>166.5</v>
      </c>
      <c r="AK66" s="1">
        <v>175.5</v>
      </c>
      <c r="AL66" s="1">
        <v>177</v>
      </c>
      <c r="AM66" s="1">
        <v>164</v>
      </c>
      <c r="AN66" s="1">
        <v>313</v>
      </c>
      <c r="AO66" s="1">
        <v>434.5</v>
      </c>
      <c r="AP66" s="1">
        <v>303</v>
      </c>
      <c r="AQ66" s="1">
        <v>423</v>
      </c>
      <c r="AR66" s="1">
        <v>491</v>
      </c>
      <c r="AS66" s="1">
        <v>360</v>
      </c>
      <c r="AT66" s="1">
        <v>236</v>
      </c>
      <c r="AU66" s="1">
        <v>258.5</v>
      </c>
      <c r="AV66" s="1">
        <v>358.5</v>
      </c>
      <c r="AW66" s="1">
        <v>159.5</v>
      </c>
      <c r="AX66" s="1">
        <v>302</v>
      </c>
    </row>
    <row r="67" spans="1:50" x14ac:dyDescent="0.2">
      <c r="A67" s="1" t="s">
        <v>17</v>
      </c>
      <c r="B67" s="1">
        <v>0.45368482877815403</v>
      </c>
      <c r="C67" s="1">
        <f t="shared" si="0"/>
        <v>1.3695337588778578</v>
      </c>
      <c r="D67" s="2">
        <v>5.4041005328118697E-5</v>
      </c>
      <c r="E67" s="1">
        <v>4.0812251173096697E-2</v>
      </c>
      <c r="F67" s="1" t="s">
        <v>19</v>
      </c>
      <c r="G67" s="1" t="s">
        <v>18</v>
      </c>
      <c r="H67" s="1" t="s">
        <v>20</v>
      </c>
      <c r="I67" s="1" t="s">
        <v>21</v>
      </c>
      <c r="J67" s="7">
        <v>7314</v>
      </c>
      <c r="K67" s="1">
        <v>15.9350621009749</v>
      </c>
      <c r="L67" s="1">
        <v>16.0690296849411</v>
      </c>
      <c r="M67" s="1">
        <v>15.7875048076369</v>
      </c>
      <c r="N67" s="1">
        <v>15.876604573193401</v>
      </c>
      <c r="O67" s="1">
        <v>16.244165051643598</v>
      </c>
      <c r="P67" s="1">
        <v>16.248289960576798</v>
      </c>
      <c r="Q67" s="1">
        <v>15.9168510719384</v>
      </c>
      <c r="R67" s="1">
        <v>15.991101702677501</v>
      </c>
      <c r="S67" s="1">
        <v>16.5066373311207</v>
      </c>
      <c r="T67" s="1">
        <v>16.3794605134294</v>
      </c>
      <c r="U67" s="1">
        <v>16.6503173313106</v>
      </c>
      <c r="V67" s="1">
        <v>16.574089443794399</v>
      </c>
      <c r="W67" s="1">
        <v>16.623352540845101</v>
      </c>
      <c r="X67" s="1">
        <v>16.6086263235403</v>
      </c>
      <c r="Y67" s="1">
        <v>16.663963917939899</v>
      </c>
      <c r="Z67" s="1">
        <v>16.611722642894101</v>
      </c>
      <c r="AA67" s="1">
        <v>16.6503173313106</v>
      </c>
      <c r="AB67" s="1">
        <v>16.600642576324901</v>
      </c>
      <c r="AC67" s="1">
        <v>16.123961308878801</v>
      </c>
      <c r="AD67" s="1">
        <v>16.384561669075399</v>
      </c>
      <c r="AE67" s="1">
        <v>51991</v>
      </c>
      <c r="AF67" s="1">
        <v>68509.5</v>
      </c>
      <c r="AG67" s="1">
        <v>47695.5</v>
      </c>
      <c r="AH67" s="1">
        <v>60113</v>
      </c>
      <c r="AI67" s="1">
        <v>72425.5</v>
      </c>
      <c r="AJ67" s="1">
        <v>63384</v>
      </c>
      <c r="AK67" s="1">
        <v>61118</v>
      </c>
      <c r="AL67" s="1">
        <v>66001</v>
      </c>
      <c r="AM67" s="1">
        <v>93800</v>
      </c>
      <c r="AN67" s="1">
        <v>113393</v>
      </c>
      <c r="AO67" s="1">
        <v>112955</v>
      </c>
      <c r="AP67" s="1">
        <v>89607</v>
      </c>
      <c r="AQ67" s="1">
        <v>119062</v>
      </c>
      <c r="AR67" s="1">
        <v>113968</v>
      </c>
      <c r="AS67" s="1">
        <v>108294</v>
      </c>
      <c r="AT67" s="1">
        <v>90448</v>
      </c>
      <c r="AU67" s="1">
        <v>95638</v>
      </c>
      <c r="AV67" s="1">
        <v>118160</v>
      </c>
      <c r="AW67" s="1">
        <v>51397</v>
      </c>
      <c r="AX67" s="1">
        <v>97487</v>
      </c>
    </row>
    <row r="68" spans="1:50" x14ac:dyDescent="0.2">
      <c r="A68" s="1" t="s">
        <v>42</v>
      </c>
      <c r="B68" s="1">
        <v>0.45216051227581899</v>
      </c>
      <c r="C68" s="1">
        <f t="shared" si="0"/>
        <v>1.3680875069790828</v>
      </c>
      <c r="D68" s="2">
        <v>6.6979605185914494E-5</v>
      </c>
      <c r="E68" s="1">
        <v>4.45934347737117E-2</v>
      </c>
      <c r="F68" s="1" t="s">
        <v>44</v>
      </c>
      <c r="G68" s="1" t="s">
        <v>43</v>
      </c>
      <c r="H68" s="1" t="s">
        <v>45</v>
      </c>
      <c r="I68" s="1" t="s">
        <v>46</v>
      </c>
      <c r="J68" s="7">
        <v>4259</v>
      </c>
      <c r="K68" s="1">
        <v>15.387032131988001</v>
      </c>
      <c r="L68" s="1">
        <v>15.250207880847301</v>
      </c>
      <c r="M68" s="1">
        <v>15.1579213928367</v>
      </c>
      <c r="N68" s="1">
        <v>15.398732975816801</v>
      </c>
      <c r="O68" s="1">
        <v>15.6367465047212</v>
      </c>
      <c r="P68" s="1">
        <v>15.384302449489599</v>
      </c>
      <c r="Q68" s="1">
        <v>15.3403231745511</v>
      </c>
      <c r="R68" s="1">
        <v>15.1972379723248</v>
      </c>
      <c r="S68" s="1">
        <v>15.2054879773907</v>
      </c>
      <c r="T68" s="1">
        <v>15.634433998096</v>
      </c>
      <c r="U68" s="1">
        <v>15.9762084202948</v>
      </c>
      <c r="V68" s="1">
        <v>15.948182504920201</v>
      </c>
      <c r="W68" s="1">
        <v>15.7995169945246</v>
      </c>
      <c r="X68" s="1">
        <v>16.027911483492499</v>
      </c>
      <c r="Y68" s="1">
        <v>15.7391682603341</v>
      </c>
      <c r="Z68" s="1">
        <v>16.164926643388199</v>
      </c>
      <c r="AA68" s="1">
        <v>15.2856805046454</v>
      </c>
      <c r="AB68" s="1">
        <v>15.774625681957399</v>
      </c>
      <c r="AC68" s="1">
        <v>15.7483253208169</v>
      </c>
      <c r="AD68" s="1">
        <v>15.6494857664461</v>
      </c>
      <c r="AE68" s="1">
        <v>32806</v>
      </c>
      <c r="AF68" s="1">
        <v>39051.5</v>
      </c>
      <c r="AG68" s="1">
        <v>27903</v>
      </c>
      <c r="AH68" s="1">
        <v>42538</v>
      </c>
      <c r="AI68" s="1">
        <v>47829</v>
      </c>
      <c r="AJ68" s="1">
        <v>36620</v>
      </c>
      <c r="AK68" s="1">
        <v>38300</v>
      </c>
      <c r="AL68" s="1">
        <v>34489</v>
      </c>
      <c r="AM68" s="1">
        <v>35707</v>
      </c>
      <c r="AN68" s="1">
        <v>68337.5</v>
      </c>
      <c r="AO68" s="1">
        <v>74508</v>
      </c>
      <c r="AP68" s="1">
        <v>55511.5</v>
      </c>
      <c r="AQ68" s="1">
        <v>65726</v>
      </c>
      <c r="AR68" s="1">
        <v>73171</v>
      </c>
      <c r="AS68" s="1">
        <v>57947</v>
      </c>
      <c r="AT68" s="1">
        <v>62368</v>
      </c>
      <c r="AU68" s="1">
        <v>38011.5</v>
      </c>
      <c r="AV68" s="1">
        <v>65821.5</v>
      </c>
      <c r="AW68" s="1">
        <v>41542</v>
      </c>
      <c r="AX68" s="1">
        <v>58168</v>
      </c>
    </row>
    <row r="69" spans="1:50" x14ac:dyDescent="0.2">
      <c r="A69" s="1" t="s">
        <v>225</v>
      </c>
      <c r="B69" s="1">
        <v>0.44518464952870601</v>
      </c>
      <c r="C69" s="1">
        <f t="shared" ref="C69:C102" si="1">POWER(2,B69)</f>
        <v>1.3614883612911126</v>
      </c>
      <c r="D69" s="2">
        <v>1.26741621327386E-5</v>
      </c>
      <c r="E69" s="1">
        <v>2.14900077332843E-2</v>
      </c>
      <c r="F69" s="1" t="s">
        <v>227</v>
      </c>
      <c r="G69" s="1" t="s">
        <v>226</v>
      </c>
      <c r="H69" s="1" t="s">
        <v>228</v>
      </c>
      <c r="I69" s="1" t="s">
        <v>229</v>
      </c>
      <c r="J69" s="7">
        <v>55284</v>
      </c>
      <c r="K69" s="1">
        <v>6.8716480005182801</v>
      </c>
      <c r="L69" s="1">
        <v>7.0989965559618602</v>
      </c>
      <c r="M69" s="1">
        <v>7.0463504650029298</v>
      </c>
      <c r="N69" s="1">
        <v>7.4498016780417498</v>
      </c>
      <c r="O69" s="1">
        <v>7.1675849177558799</v>
      </c>
      <c r="P69" s="1">
        <v>6.9649659648935698</v>
      </c>
      <c r="Q69" s="1">
        <v>7.2323405091327304</v>
      </c>
      <c r="R69" s="1">
        <v>6.9562787808281996</v>
      </c>
      <c r="S69" s="1">
        <v>6.9600496514537697</v>
      </c>
      <c r="T69" s="1">
        <v>7.1799500629625799</v>
      </c>
      <c r="U69" s="1">
        <v>7.7022012140715796</v>
      </c>
      <c r="V69" s="1">
        <v>7.7537457056846399</v>
      </c>
      <c r="W69" s="1">
        <v>7.6591333566771302</v>
      </c>
      <c r="X69" s="1">
        <v>7.5451893605704798</v>
      </c>
      <c r="Y69" s="1">
        <v>7.5563460127847097</v>
      </c>
      <c r="Z69" s="1">
        <v>7.2048559197873097</v>
      </c>
      <c r="AA69" s="1">
        <v>7.2930496359481296</v>
      </c>
      <c r="AB69" s="1">
        <v>7.7063517800228603</v>
      </c>
      <c r="AC69" s="1">
        <v>7.3934257947763999</v>
      </c>
      <c r="AD69" s="1">
        <v>7.5655143015153401</v>
      </c>
      <c r="AE69" s="1">
        <v>71</v>
      </c>
      <c r="AF69" s="1">
        <v>95</v>
      </c>
      <c r="AG69" s="1">
        <v>78</v>
      </c>
      <c r="AH69" s="1">
        <v>148.5</v>
      </c>
      <c r="AI69" s="1">
        <v>91</v>
      </c>
      <c r="AJ69" s="1">
        <v>80</v>
      </c>
      <c r="AK69" s="1">
        <v>108</v>
      </c>
      <c r="AL69" s="1">
        <v>91</v>
      </c>
      <c r="AM69" s="1">
        <v>79</v>
      </c>
      <c r="AN69" s="1">
        <v>148</v>
      </c>
      <c r="AO69" s="1">
        <v>209</v>
      </c>
      <c r="AP69" s="1">
        <v>185</v>
      </c>
      <c r="AQ69" s="1">
        <v>230</v>
      </c>
      <c r="AR69" s="1">
        <v>174</v>
      </c>
      <c r="AS69" s="1">
        <v>202</v>
      </c>
      <c r="AT69" s="1">
        <v>98.5</v>
      </c>
      <c r="AU69" s="1">
        <v>137.5</v>
      </c>
      <c r="AV69" s="1">
        <v>221</v>
      </c>
      <c r="AW69" s="1">
        <v>97</v>
      </c>
      <c r="AX69" s="1">
        <v>190</v>
      </c>
    </row>
    <row r="70" spans="1:50" x14ac:dyDescent="0.2">
      <c r="A70" s="1" t="s">
        <v>103</v>
      </c>
      <c r="B70" s="1">
        <v>0.43672408279265401</v>
      </c>
      <c r="C70" s="1">
        <f t="shared" si="1"/>
        <v>1.3535273905127234</v>
      </c>
      <c r="D70" s="2">
        <v>7.2066693659008201E-5</v>
      </c>
      <c r="E70" s="1">
        <v>4.5581282905651999E-2</v>
      </c>
      <c r="F70" s="1" t="s">
        <v>105</v>
      </c>
      <c r="G70" s="1" t="s">
        <v>104</v>
      </c>
      <c r="H70" s="1" t="s">
        <v>106</v>
      </c>
      <c r="I70" s="1" t="s">
        <v>107</v>
      </c>
      <c r="J70" s="7">
        <v>5438</v>
      </c>
      <c r="K70" s="1">
        <v>12.8416708001718</v>
      </c>
      <c r="L70" s="1">
        <v>12.9071496409498</v>
      </c>
      <c r="M70" s="1">
        <v>13.1621008277983</v>
      </c>
      <c r="N70" s="1">
        <v>12.915562749837299</v>
      </c>
      <c r="O70" s="1">
        <v>12.8906593142611</v>
      </c>
      <c r="P70" s="1">
        <v>12.746208118632101</v>
      </c>
      <c r="Q70" s="1">
        <v>12.785243838165499</v>
      </c>
      <c r="R70" s="1">
        <v>12.871752052516401</v>
      </c>
      <c r="S70" s="1">
        <v>13.422078451481999</v>
      </c>
      <c r="T70" s="1">
        <v>12.8697633013965</v>
      </c>
      <c r="U70" s="1">
        <v>13.5117191944775</v>
      </c>
      <c r="V70" s="1">
        <v>13.5021579148426</v>
      </c>
      <c r="W70" s="1">
        <v>13.101652229151201</v>
      </c>
      <c r="X70" s="1">
        <v>13.540080091441</v>
      </c>
      <c r="Y70" s="1">
        <v>13.477692392417699</v>
      </c>
      <c r="Z70" s="1">
        <v>13.645672967138999</v>
      </c>
      <c r="AA70" s="1">
        <v>13.309801977656999</v>
      </c>
      <c r="AB70" s="1">
        <v>13.468790004147801</v>
      </c>
      <c r="AC70" s="1">
        <v>13.0646340059106</v>
      </c>
      <c r="AD70" s="1">
        <v>13.157229145953</v>
      </c>
      <c r="AE70" s="1">
        <v>4995</v>
      </c>
      <c r="AF70" s="1">
        <v>6893</v>
      </c>
      <c r="AG70" s="1">
        <v>5837.5</v>
      </c>
      <c r="AH70" s="1">
        <v>6802</v>
      </c>
      <c r="AI70" s="1">
        <v>6806.5</v>
      </c>
      <c r="AJ70" s="1">
        <v>5525</v>
      </c>
      <c r="AK70" s="1">
        <v>6024.5</v>
      </c>
      <c r="AL70" s="1">
        <v>6253</v>
      </c>
      <c r="AM70" s="1">
        <v>9960</v>
      </c>
      <c r="AN70" s="1">
        <v>10738.5</v>
      </c>
      <c r="AO70" s="1">
        <v>14119</v>
      </c>
      <c r="AP70" s="1">
        <v>10535.5</v>
      </c>
      <c r="AQ70" s="1">
        <v>12126.5</v>
      </c>
      <c r="AR70" s="1">
        <v>14453</v>
      </c>
      <c r="AS70" s="1">
        <v>13031.5</v>
      </c>
      <c r="AT70" s="1">
        <v>12406</v>
      </c>
      <c r="AU70" s="1">
        <v>10088</v>
      </c>
      <c r="AV70" s="1">
        <v>14879</v>
      </c>
      <c r="AW70" s="1">
        <v>5688</v>
      </c>
      <c r="AX70" s="1">
        <v>10998</v>
      </c>
    </row>
    <row r="71" spans="1:50" x14ac:dyDescent="0.2">
      <c r="A71" s="1" t="s">
        <v>79</v>
      </c>
      <c r="B71" s="1">
        <v>0.43260088840025601</v>
      </c>
      <c r="C71" s="1">
        <f t="shared" si="1"/>
        <v>1.349664558111682</v>
      </c>
      <c r="D71" s="2">
        <v>5.7983198792130701E-6</v>
      </c>
      <c r="E71" s="1">
        <v>1.7477482148791801E-2</v>
      </c>
      <c r="F71" s="1" t="s">
        <v>81</v>
      </c>
      <c r="G71" s="1" t="s">
        <v>80</v>
      </c>
      <c r="H71" s="1" t="s">
        <v>82</v>
      </c>
      <c r="I71" s="1"/>
      <c r="J71" s="7">
        <v>375748</v>
      </c>
      <c r="K71" s="1">
        <v>7.0645177147854001</v>
      </c>
      <c r="L71" s="1">
        <v>7.1500429239505401</v>
      </c>
      <c r="M71" s="1">
        <v>7.1336983005043901</v>
      </c>
      <c r="N71" s="1">
        <v>7.0037047473537699</v>
      </c>
      <c r="O71" s="1">
        <v>7.4570041949636403</v>
      </c>
      <c r="P71" s="1">
        <v>7.12041019301516</v>
      </c>
      <c r="Q71" s="1">
        <v>7.2204181672911503</v>
      </c>
      <c r="R71" s="1">
        <v>7.0422516365164398</v>
      </c>
      <c r="S71" s="1">
        <v>7.42399087079297</v>
      </c>
      <c r="T71" s="1">
        <v>7.3778969432496204</v>
      </c>
      <c r="U71" s="1">
        <v>7.7544139940672299</v>
      </c>
      <c r="V71" s="1">
        <v>7.80100740645178</v>
      </c>
      <c r="W71" s="1">
        <v>7.7141020523699897</v>
      </c>
      <c r="X71" s="1">
        <v>7.71358666085212</v>
      </c>
      <c r="Y71" s="1">
        <v>7.5785924707622296</v>
      </c>
      <c r="Z71" s="1">
        <v>7.8492744664622602</v>
      </c>
      <c r="AA71" s="1">
        <v>7.5389968331215602</v>
      </c>
      <c r="AB71" s="1">
        <v>7.5300482475492396</v>
      </c>
      <c r="AC71" s="1">
        <v>7.3314017401931597</v>
      </c>
      <c r="AD71" s="1">
        <v>7.5085207045960702</v>
      </c>
      <c r="AE71" s="1">
        <v>84</v>
      </c>
      <c r="AF71" s="1">
        <v>98.5</v>
      </c>
      <c r="AG71" s="1">
        <v>82</v>
      </c>
      <c r="AH71" s="1">
        <v>100</v>
      </c>
      <c r="AI71" s="1">
        <v>116.5</v>
      </c>
      <c r="AJ71" s="1">
        <v>92</v>
      </c>
      <c r="AK71" s="1">
        <v>110</v>
      </c>
      <c r="AL71" s="1">
        <v>96</v>
      </c>
      <c r="AM71" s="1">
        <v>123.5</v>
      </c>
      <c r="AN71" s="1">
        <v>180.5</v>
      </c>
      <c r="AO71" s="1">
        <v>219.5</v>
      </c>
      <c r="AP71" s="1">
        <v>191</v>
      </c>
      <c r="AQ71" s="1">
        <v>240</v>
      </c>
      <c r="AR71" s="1">
        <v>203.5</v>
      </c>
      <c r="AS71" s="1">
        <v>205</v>
      </c>
      <c r="AT71" s="1">
        <v>164</v>
      </c>
      <c r="AU71" s="1">
        <v>169</v>
      </c>
      <c r="AV71" s="1">
        <v>187.5</v>
      </c>
      <c r="AW71" s="1">
        <v>92</v>
      </c>
      <c r="AX71" s="1">
        <v>182</v>
      </c>
    </row>
    <row r="72" spans="1:50" x14ac:dyDescent="0.2">
      <c r="A72" s="1" t="s">
        <v>230</v>
      </c>
      <c r="B72" s="1">
        <v>0.428911067308336</v>
      </c>
      <c r="C72" s="1">
        <f t="shared" si="1"/>
        <v>1.3462170812610594</v>
      </c>
      <c r="D72" s="2">
        <v>6.1762804974552302E-5</v>
      </c>
      <c r="E72" s="1">
        <v>4.2992095368076799E-2</v>
      </c>
      <c r="F72" s="1" t="s">
        <v>232</v>
      </c>
      <c r="G72" s="1" t="s">
        <v>231</v>
      </c>
      <c r="H72" s="1" t="s">
        <v>233</v>
      </c>
      <c r="I72" s="1" t="s">
        <v>234</v>
      </c>
      <c r="J72" s="7">
        <v>755</v>
      </c>
      <c r="K72" s="1">
        <v>6.6823502199474998</v>
      </c>
      <c r="L72" s="1">
        <v>6.8648561685599603</v>
      </c>
      <c r="M72" s="1">
        <v>6.9358029139966302</v>
      </c>
      <c r="N72" s="1">
        <v>6.7947942720150598</v>
      </c>
      <c r="O72" s="1">
        <v>6.7771450657259997</v>
      </c>
      <c r="P72" s="1">
        <v>6.8913780891327399</v>
      </c>
      <c r="Q72" s="1">
        <v>7.2391604571858101</v>
      </c>
      <c r="R72" s="1">
        <v>6.9986368896953604</v>
      </c>
      <c r="S72" s="1">
        <v>6.7908908429139103</v>
      </c>
      <c r="T72" s="1">
        <v>7.1727186996227799</v>
      </c>
      <c r="U72" s="1">
        <v>7.2211435449374699</v>
      </c>
      <c r="V72" s="1">
        <v>7.50107379211157</v>
      </c>
      <c r="W72" s="1">
        <v>7.5785924707622296</v>
      </c>
      <c r="X72" s="1">
        <v>7.3237674229484</v>
      </c>
      <c r="Y72" s="1">
        <v>7.3604443293186499</v>
      </c>
      <c r="Z72" s="1">
        <v>6.9830405396355797</v>
      </c>
      <c r="AA72" s="1">
        <v>7.55864355302222</v>
      </c>
      <c r="AB72" s="1">
        <v>7.4908839057535896</v>
      </c>
      <c r="AC72" s="1">
        <v>7.0070734559448402</v>
      </c>
      <c r="AD72" s="1">
        <v>7.4121812774445601</v>
      </c>
      <c r="AE72" s="1">
        <v>62</v>
      </c>
      <c r="AF72" s="1">
        <v>76</v>
      </c>
      <c r="AG72" s="1">
        <v>71</v>
      </c>
      <c r="AH72" s="1">
        <v>80</v>
      </c>
      <c r="AI72" s="1">
        <v>65</v>
      </c>
      <c r="AJ72" s="1">
        <v>75</v>
      </c>
      <c r="AK72" s="1">
        <v>108.5</v>
      </c>
      <c r="AL72" s="1">
        <v>89.5</v>
      </c>
      <c r="AM72" s="1">
        <v>68</v>
      </c>
      <c r="AN72" s="1">
        <v>146</v>
      </c>
      <c r="AO72" s="1">
        <v>132</v>
      </c>
      <c r="AP72" s="1">
        <v>150</v>
      </c>
      <c r="AQ72" s="1">
        <v>212.5</v>
      </c>
      <c r="AR72" s="1">
        <v>141.5</v>
      </c>
      <c r="AS72" s="1">
        <v>168</v>
      </c>
      <c r="AT72" s="1">
        <v>79</v>
      </c>
      <c r="AU72" s="1">
        <v>171</v>
      </c>
      <c r="AV72" s="1">
        <v>180.5</v>
      </c>
      <c r="AW72" s="1">
        <v>74</v>
      </c>
      <c r="AX72" s="1">
        <v>169</v>
      </c>
    </row>
    <row r="73" spans="1:50" x14ac:dyDescent="0.2">
      <c r="A73" s="1" t="s">
        <v>74</v>
      </c>
      <c r="B73" s="1">
        <v>0.42767205441448902</v>
      </c>
      <c r="C73" s="1">
        <f t="shared" si="1"/>
        <v>1.3450614217257202</v>
      </c>
      <c r="D73" s="2">
        <v>6.91046947261239E-5</v>
      </c>
      <c r="E73" s="1">
        <v>4.52129132477984E-2</v>
      </c>
      <c r="F73" s="1" t="s">
        <v>76</v>
      </c>
      <c r="G73" s="1" t="s">
        <v>75</v>
      </c>
      <c r="H73" s="1" t="s">
        <v>77</v>
      </c>
      <c r="I73" s="1" t="s">
        <v>78</v>
      </c>
      <c r="J73" s="7">
        <v>23608</v>
      </c>
      <c r="K73" s="1">
        <v>11.733578523165001</v>
      </c>
      <c r="L73" s="1">
        <v>11.7538347848991</v>
      </c>
      <c r="M73" s="1">
        <v>12.106507036760799</v>
      </c>
      <c r="N73" s="1">
        <v>12.2449819082644</v>
      </c>
      <c r="O73" s="1">
        <v>12.297067899233699</v>
      </c>
      <c r="P73" s="1">
        <v>12.051265579554601</v>
      </c>
      <c r="Q73" s="1">
        <v>12.241202357663999</v>
      </c>
      <c r="R73" s="1">
        <v>12.549653317553901</v>
      </c>
      <c r="S73" s="1">
        <v>12.3552214457553</v>
      </c>
      <c r="T73" s="1">
        <v>12.116800131052299</v>
      </c>
      <c r="U73" s="1">
        <v>12.6951476092822</v>
      </c>
      <c r="V73" s="1">
        <v>12.6472738320014</v>
      </c>
      <c r="W73" s="1">
        <v>12.580165302425399</v>
      </c>
      <c r="X73" s="1">
        <v>12.6484877148959</v>
      </c>
      <c r="Y73" s="1">
        <v>12.7054874881703</v>
      </c>
      <c r="Z73" s="1">
        <v>12.4287341774862</v>
      </c>
      <c r="AA73" s="1">
        <v>12.4417781211058</v>
      </c>
      <c r="AB73" s="1">
        <v>12.671243412289099</v>
      </c>
      <c r="AC73" s="1">
        <v>12.4134968001988</v>
      </c>
      <c r="AD73" s="1">
        <v>12.4950190701928</v>
      </c>
      <c r="AE73" s="1">
        <v>2233</v>
      </c>
      <c r="AF73" s="1">
        <v>3067</v>
      </c>
      <c r="AG73" s="1">
        <v>2624</v>
      </c>
      <c r="AH73" s="1">
        <v>4228</v>
      </c>
      <c r="AI73" s="1">
        <v>4433.5</v>
      </c>
      <c r="AJ73" s="1">
        <v>3450</v>
      </c>
      <c r="AK73" s="1">
        <v>3999</v>
      </c>
      <c r="AL73" s="1">
        <v>4999.5</v>
      </c>
      <c r="AM73" s="1">
        <v>4718.5</v>
      </c>
      <c r="AN73" s="1">
        <v>6533</v>
      </c>
      <c r="AO73" s="1">
        <v>8265</v>
      </c>
      <c r="AP73" s="1">
        <v>5839</v>
      </c>
      <c r="AQ73" s="1">
        <v>8550</v>
      </c>
      <c r="AR73" s="1">
        <v>7850</v>
      </c>
      <c r="AS73" s="1">
        <v>7917</v>
      </c>
      <c r="AT73" s="1">
        <v>5269</v>
      </c>
      <c r="AU73" s="1">
        <v>5647.5</v>
      </c>
      <c r="AV73" s="1">
        <v>8635</v>
      </c>
      <c r="AW73" s="1">
        <v>3488</v>
      </c>
      <c r="AX73" s="1">
        <v>6804</v>
      </c>
    </row>
    <row r="74" spans="1:50" x14ac:dyDescent="0.2">
      <c r="A74" s="1" t="s">
        <v>182</v>
      </c>
      <c r="B74" s="1">
        <v>0.42325866399722101</v>
      </c>
      <c r="C74" s="1">
        <f t="shared" si="1"/>
        <v>1.34095299246814</v>
      </c>
      <c r="D74" s="2">
        <v>5.2394456418860497E-5</v>
      </c>
      <c r="E74" s="1">
        <v>4.0168289399059399E-2</v>
      </c>
      <c r="F74" s="1" t="s">
        <v>184</v>
      </c>
      <c r="G74" s="1" t="s">
        <v>183</v>
      </c>
      <c r="H74" s="1" t="s">
        <v>185</v>
      </c>
      <c r="I74" s="1" t="s">
        <v>186</v>
      </c>
      <c r="J74" s="7">
        <v>2710</v>
      </c>
      <c r="K74" s="1">
        <v>6.3532194984294303</v>
      </c>
      <c r="L74" s="1">
        <v>6.50548000315111</v>
      </c>
      <c r="M74" s="1">
        <v>6.4753948944604502</v>
      </c>
      <c r="N74" s="1">
        <v>6.6153223898316904</v>
      </c>
      <c r="O74" s="1">
        <v>6.70689819814696</v>
      </c>
      <c r="P74" s="1">
        <v>6.4321930742641298</v>
      </c>
      <c r="Q74" s="1">
        <v>6.9358029139966302</v>
      </c>
      <c r="R74" s="1">
        <v>6.4766104218167699</v>
      </c>
      <c r="S74" s="1">
        <v>6.6466180093652696</v>
      </c>
      <c r="T74" s="1">
        <v>6.7087958391112501</v>
      </c>
      <c r="U74" s="1">
        <v>7.3776800835244698</v>
      </c>
      <c r="V74" s="1">
        <v>7.14928089213464</v>
      </c>
      <c r="W74" s="1">
        <v>7.2372493382575502</v>
      </c>
      <c r="X74" s="1">
        <v>6.9649659648935698</v>
      </c>
      <c r="Y74" s="1">
        <v>7.0282278651665804</v>
      </c>
      <c r="Z74" s="1">
        <v>6.8221452803774296</v>
      </c>
      <c r="AA74" s="1">
        <v>6.7357809902981796</v>
      </c>
      <c r="AB74" s="1">
        <v>6.8645466879061896</v>
      </c>
      <c r="AC74" s="1">
        <v>6.8025695884330704</v>
      </c>
      <c r="AD74" s="1">
        <v>7.1064751915542397</v>
      </c>
      <c r="AE74" s="1">
        <v>50</v>
      </c>
      <c r="AF74" s="1">
        <v>53.5</v>
      </c>
      <c r="AG74" s="1">
        <v>50</v>
      </c>
      <c r="AH74" s="1">
        <v>68</v>
      </c>
      <c r="AI74" s="1">
        <v>60</v>
      </c>
      <c r="AJ74" s="1">
        <v>50.5</v>
      </c>
      <c r="AK74" s="1">
        <v>85</v>
      </c>
      <c r="AL74" s="1">
        <v>58</v>
      </c>
      <c r="AM74" s="1">
        <v>59</v>
      </c>
      <c r="AN74" s="1">
        <v>90</v>
      </c>
      <c r="AO74" s="1">
        <v>154</v>
      </c>
      <c r="AP74" s="1">
        <v>112</v>
      </c>
      <c r="AQ74" s="1">
        <v>155.5</v>
      </c>
      <c r="AR74" s="1">
        <v>101</v>
      </c>
      <c r="AS74" s="1">
        <v>123</v>
      </c>
      <c r="AT74" s="1">
        <v>71</v>
      </c>
      <c r="AU74" s="1">
        <v>78</v>
      </c>
      <c r="AV74" s="1">
        <v>97.5</v>
      </c>
      <c r="AW74" s="1">
        <v>64</v>
      </c>
      <c r="AX74" s="1">
        <v>126</v>
      </c>
    </row>
    <row r="75" spans="1:50" x14ac:dyDescent="0.2">
      <c r="A75" s="1" t="s">
        <v>64</v>
      </c>
      <c r="B75" s="1">
        <v>0.42283245710814399</v>
      </c>
      <c r="C75" s="1">
        <f t="shared" si="1"/>
        <v>1.3405569011428489</v>
      </c>
      <c r="D75" s="2">
        <v>7.3386287071491798E-6</v>
      </c>
      <c r="E75" s="1">
        <v>2.0556715512856299E-2</v>
      </c>
      <c r="F75" s="1" t="s">
        <v>66</v>
      </c>
      <c r="G75" s="1" t="s">
        <v>65</v>
      </c>
      <c r="H75" s="1" t="s">
        <v>67</v>
      </c>
      <c r="I75" s="1" t="s">
        <v>68</v>
      </c>
      <c r="J75" s="7">
        <v>1486</v>
      </c>
      <c r="K75" s="1">
        <v>8.1605225116239097</v>
      </c>
      <c r="L75" s="1">
        <v>7.9475149025556497</v>
      </c>
      <c r="M75" s="1">
        <v>8.0191966052941996</v>
      </c>
      <c r="N75" s="1">
        <v>8.1600182123009901</v>
      </c>
      <c r="O75" s="1">
        <v>8.1939152080453201</v>
      </c>
      <c r="P75" s="1">
        <v>8.0420922679826692</v>
      </c>
      <c r="Q75" s="1">
        <v>8.2443834266174107</v>
      </c>
      <c r="R75" s="1">
        <v>7.9877137677330596</v>
      </c>
      <c r="S75" s="1">
        <v>8.0824371155939492</v>
      </c>
      <c r="T75" s="1">
        <v>8.1234961021183096</v>
      </c>
      <c r="U75" s="1">
        <v>8.7475354955588305</v>
      </c>
      <c r="V75" s="1">
        <v>8.5892920405864093</v>
      </c>
      <c r="W75" s="1">
        <v>8.3961407242698094</v>
      </c>
      <c r="X75" s="1">
        <v>8.7402162820930496</v>
      </c>
      <c r="Y75" s="1">
        <v>8.3537714967540797</v>
      </c>
      <c r="Z75" s="1">
        <v>8.6901870048307401</v>
      </c>
      <c r="AA75" s="1">
        <v>8.2376479289934892</v>
      </c>
      <c r="AB75" s="1">
        <v>8.5602530274640607</v>
      </c>
      <c r="AC75" s="1">
        <v>8.1981582817950098</v>
      </c>
      <c r="AD75" s="1">
        <v>8.6764124086014291</v>
      </c>
      <c r="AE75" s="1">
        <v>179.5</v>
      </c>
      <c r="AF75" s="1">
        <v>191</v>
      </c>
      <c r="AG75" s="1">
        <v>153</v>
      </c>
      <c r="AH75" s="1">
        <v>255</v>
      </c>
      <c r="AI75" s="1">
        <v>215</v>
      </c>
      <c r="AJ75" s="1">
        <v>187</v>
      </c>
      <c r="AK75" s="1">
        <v>240.5</v>
      </c>
      <c r="AL75" s="1">
        <v>199</v>
      </c>
      <c r="AM75" s="1">
        <v>213</v>
      </c>
      <c r="AN75" s="1">
        <v>346</v>
      </c>
      <c r="AO75" s="1">
        <v>499</v>
      </c>
      <c r="AP75" s="1">
        <v>345</v>
      </c>
      <c r="AQ75" s="1">
        <v>422</v>
      </c>
      <c r="AR75" s="1">
        <v>467</v>
      </c>
      <c r="AS75" s="1">
        <v>377</v>
      </c>
      <c r="AT75" s="1">
        <v>321.5</v>
      </c>
      <c r="AU75" s="1">
        <v>298.5</v>
      </c>
      <c r="AV75" s="1">
        <v>445</v>
      </c>
      <c r="AW75" s="1">
        <v>170</v>
      </c>
      <c r="AX75" s="1">
        <v>455</v>
      </c>
    </row>
    <row r="76" spans="1:50" x14ac:dyDescent="0.2">
      <c r="A76" s="1" t="s">
        <v>240</v>
      </c>
      <c r="B76" s="1">
        <v>0.42264191006968199</v>
      </c>
      <c r="C76" s="1">
        <f t="shared" si="1"/>
        <v>1.3403798559100939</v>
      </c>
      <c r="D76" s="2">
        <v>7.1582634593734095E-5</v>
      </c>
      <c r="E76" s="1">
        <v>4.5581282905651999E-2</v>
      </c>
      <c r="F76" s="1" t="s">
        <v>242</v>
      </c>
      <c r="G76" s="1" t="s">
        <v>241</v>
      </c>
      <c r="H76" s="1" t="s">
        <v>243</v>
      </c>
      <c r="I76" s="1" t="s">
        <v>244</v>
      </c>
      <c r="J76" s="7">
        <v>11234</v>
      </c>
      <c r="K76" s="1">
        <v>8.3816689083180407</v>
      </c>
      <c r="L76" s="1">
        <v>7.9886370776156097</v>
      </c>
      <c r="M76" s="1">
        <v>7.9823040988277798</v>
      </c>
      <c r="N76" s="1">
        <v>7.9707766991573301</v>
      </c>
      <c r="O76" s="1">
        <v>8.0851623392317098</v>
      </c>
      <c r="P76" s="1">
        <v>8.0346840820673506</v>
      </c>
      <c r="Q76" s="1">
        <v>8.0276523589870195</v>
      </c>
      <c r="R76" s="1">
        <v>8.2869232662722805</v>
      </c>
      <c r="S76" s="1">
        <v>8.2517385844748503</v>
      </c>
      <c r="T76" s="1">
        <v>8.0070503616042501</v>
      </c>
      <c r="U76" s="1">
        <v>8.3564150741702896</v>
      </c>
      <c r="V76" s="1">
        <v>8.5252432763877906</v>
      </c>
      <c r="W76" s="1">
        <v>8.5940599976001906</v>
      </c>
      <c r="X76" s="1">
        <v>8.3592185776331203</v>
      </c>
      <c r="Y76" s="1">
        <v>8.8911126730343497</v>
      </c>
      <c r="Z76" s="1">
        <v>8.51984897806887</v>
      </c>
      <c r="AA76" s="1">
        <v>8.5224996085638498</v>
      </c>
      <c r="AB76" s="1">
        <v>8.2489551534714192</v>
      </c>
      <c r="AC76" s="1">
        <v>8.2897497250973196</v>
      </c>
      <c r="AD76" s="1">
        <v>8.9359138132258202</v>
      </c>
      <c r="AE76" s="1">
        <v>210.5</v>
      </c>
      <c r="AF76" s="1">
        <v>197.5</v>
      </c>
      <c r="AG76" s="1">
        <v>149</v>
      </c>
      <c r="AH76" s="1">
        <v>220</v>
      </c>
      <c r="AI76" s="1">
        <v>196</v>
      </c>
      <c r="AJ76" s="1">
        <v>186</v>
      </c>
      <c r="AK76" s="1">
        <v>203</v>
      </c>
      <c r="AL76" s="1">
        <v>246.5</v>
      </c>
      <c r="AM76" s="1">
        <v>243</v>
      </c>
      <c r="AN76" s="1">
        <v>314</v>
      </c>
      <c r="AO76" s="1">
        <v>358</v>
      </c>
      <c r="AP76" s="1">
        <v>327</v>
      </c>
      <c r="AQ76" s="1">
        <v>492</v>
      </c>
      <c r="AR76" s="1">
        <v>347</v>
      </c>
      <c r="AS76" s="1">
        <v>559</v>
      </c>
      <c r="AT76" s="1">
        <v>283</v>
      </c>
      <c r="AU76" s="1">
        <v>369</v>
      </c>
      <c r="AV76" s="1">
        <v>349</v>
      </c>
      <c r="AW76" s="1">
        <v>178.5</v>
      </c>
      <c r="AX76" s="1">
        <v>554</v>
      </c>
    </row>
    <row r="77" spans="1:50" x14ac:dyDescent="0.2">
      <c r="A77" s="1" t="s">
        <v>265</v>
      </c>
      <c r="B77" s="1">
        <v>0.41718918406968702</v>
      </c>
      <c r="C77" s="1">
        <f t="shared" si="1"/>
        <v>1.3353233959832089</v>
      </c>
      <c r="D77" s="2">
        <v>2.6942600425567999E-5</v>
      </c>
      <c r="E77" s="1">
        <v>2.84014299777774E-2</v>
      </c>
      <c r="F77" s="1" t="s">
        <v>267</v>
      </c>
      <c r="G77" s="1" t="s">
        <v>266</v>
      </c>
      <c r="H77" s="1" t="s">
        <v>268</v>
      </c>
      <c r="I77" s="1"/>
      <c r="J77" s="7">
        <v>9397</v>
      </c>
      <c r="K77" s="1">
        <v>7.3880527545316497</v>
      </c>
      <c r="L77" s="1">
        <v>7.3469933825400204</v>
      </c>
      <c r="M77" s="1">
        <v>7.2286178350864203</v>
      </c>
      <c r="N77" s="1">
        <v>7.3346453038031703</v>
      </c>
      <c r="O77" s="1">
        <v>7.5274114624239203</v>
      </c>
      <c r="P77" s="1">
        <v>7.6086548993058098</v>
      </c>
      <c r="Q77" s="1">
        <v>7.2555396145732196</v>
      </c>
      <c r="R77" s="1">
        <v>7.3318495620677497</v>
      </c>
      <c r="S77" s="1">
        <v>7.2722016303245898</v>
      </c>
      <c r="T77" s="1">
        <v>7.48867661943987</v>
      </c>
      <c r="U77" s="1">
        <v>8.1010781016407396</v>
      </c>
      <c r="V77" s="1">
        <v>7.6028222030242798</v>
      </c>
      <c r="W77" s="1">
        <v>7.7041050391747099</v>
      </c>
      <c r="X77" s="1">
        <v>8.1059300734254993</v>
      </c>
      <c r="Y77" s="1">
        <v>7.8001176443020004</v>
      </c>
      <c r="Z77" s="1">
        <v>7.85645116447877</v>
      </c>
      <c r="AA77" s="1">
        <v>7.5026656954596396</v>
      </c>
      <c r="AB77" s="1">
        <v>7.9221628636852701</v>
      </c>
      <c r="AC77" s="1">
        <v>7.8506814150063304</v>
      </c>
      <c r="AD77" s="1">
        <v>7.5085207045960702</v>
      </c>
      <c r="AE77" s="1">
        <v>104</v>
      </c>
      <c r="AF77" s="1">
        <v>118</v>
      </c>
      <c r="AG77" s="1">
        <v>87.5</v>
      </c>
      <c r="AH77" s="1">
        <v>134.5</v>
      </c>
      <c r="AI77" s="1">
        <v>123.5</v>
      </c>
      <c r="AJ77" s="1">
        <v>135.5</v>
      </c>
      <c r="AK77" s="1">
        <v>112</v>
      </c>
      <c r="AL77" s="1">
        <v>122</v>
      </c>
      <c r="AM77" s="1">
        <v>107</v>
      </c>
      <c r="AN77" s="1">
        <v>201</v>
      </c>
      <c r="AO77" s="1">
        <v>292</v>
      </c>
      <c r="AP77" s="1">
        <v>163</v>
      </c>
      <c r="AQ77" s="1">
        <v>239</v>
      </c>
      <c r="AR77" s="1">
        <v>283</v>
      </c>
      <c r="AS77" s="1">
        <v>245</v>
      </c>
      <c r="AT77" s="1">
        <v>163</v>
      </c>
      <c r="AU77" s="1">
        <v>166.5</v>
      </c>
      <c r="AV77" s="1">
        <v>267</v>
      </c>
      <c r="AW77" s="1">
        <v>130</v>
      </c>
      <c r="AX77" s="1">
        <v>184</v>
      </c>
    </row>
    <row r="78" spans="1:50" x14ac:dyDescent="0.2">
      <c r="A78" s="1" t="s">
        <v>22</v>
      </c>
      <c r="B78" s="1">
        <v>0.41113968844375398</v>
      </c>
      <c r="C78" s="1">
        <f t="shared" si="1"/>
        <v>1.3297358531586014</v>
      </c>
      <c r="D78" s="2">
        <v>9.0388636012211893E-5</v>
      </c>
      <c r="E78" s="1">
        <v>4.76414020164782E-2</v>
      </c>
      <c r="F78" s="1" t="s">
        <v>24</v>
      </c>
      <c r="G78" s="1" t="s">
        <v>23</v>
      </c>
      <c r="H78" s="1" t="s">
        <v>25</v>
      </c>
      <c r="I78" s="1" t="s">
        <v>26</v>
      </c>
      <c r="J78" s="7">
        <v>100381270</v>
      </c>
      <c r="K78" s="1">
        <v>8.0024162822798299</v>
      </c>
      <c r="L78" s="1">
        <v>8.1038994763779009</v>
      </c>
      <c r="M78" s="1">
        <v>8.0666495691703393</v>
      </c>
      <c r="N78" s="1">
        <v>8.2290188173673897</v>
      </c>
      <c r="O78" s="1">
        <v>8.0667168313509894</v>
      </c>
      <c r="P78" s="1">
        <v>7.9129888135047901</v>
      </c>
      <c r="Q78" s="1">
        <v>8.0747656110382398</v>
      </c>
      <c r="R78" s="1">
        <v>8.0874846835915104</v>
      </c>
      <c r="S78" s="1">
        <v>8.3818851693331595</v>
      </c>
      <c r="T78" s="1">
        <v>7.70064166812986</v>
      </c>
      <c r="U78" s="1">
        <v>8.6345537669392005</v>
      </c>
      <c r="V78" s="1">
        <v>8.6240336802769004</v>
      </c>
      <c r="W78" s="1">
        <v>8.3906703425495301</v>
      </c>
      <c r="X78" s="1">
        <v>8.2827600300615192</v>
      </c>
      <c r="Y78" s="1">
        <v>8.6397173633442197</v>
      </c>
      <c r="Z78" s="1">
        <v>8.0717525783972093</v>
      </c>
      <c r="AA78" s="1">
        <v>8.7323510140142293</v>
      </c>
      <c r="AB78" s="1">
        <v>8.5850718938075001</v>
      </c>
      <c r="AC78" s="1">
        <v>8.2897497250973196</v>
      </c>
      <c r="AD78" s="1">
        <v>8.4872034120939208</v>
      </c>
      <c r="AE78" s="1">
        <v>157</v>
      </c>
      <c r="AF78" s="1">
        <v>215.5</v>
      </c>
      <c r="AG78" s="1">
        <v>153</v>
      </c>
      <c r="AH78" s="1">
        <v>268</v>
      </c>
      <c r="AI78" s="1">
        <v>195</v>
      </c>
      <c r="AJ78" s="1">
        <v>171</v>
      </c>
      <c r="AK78" s="1">
        <v>208.5</v>
      </c>
      <c r="AL78" s="1">
        <v>214</v>
      </c>
      <c r="AM78" s="1">
        <v>268</v>
      </c>
      <c r="AN78" s="1">
        <v>243</v>
      </c>
      <c r="AO78" s="1">
        <v>455</v>
      </c>
      <c r="AP78" s="1">
        <v>348</v>
      </c>
      <c r="AQ78" s="1">
        <v>420</v>
      </c>
      <c r="AR78" s="1">
        <v>328</v>
      </c>
      <c r="AS78" s="1">
        <v>466</v>
      </c>
      <c r="AT78" s="1">
        <v>192</v>
      </c>
      <c r="AU78" s="1">
        <v>427</v>
      </c>
      <c r="AV78" s="1">
        <v>454</v>
      </c>
      <c r="AW78" s="1">
        <v>176.5</v>
      </c>
      <c r="AX78" s="1">
        <v>395</v>
      </c>
    </row>
    <row r="79" spans="1:50" x14ac:dyDescent="0.2">
      <c r="A79" s="1" t="s">
        <v>279</v>
      </c>
      <c r="B79" s="1">
        <v>0.407150932602931</v>
      </c>
      <c r="C79" s="1">
        <f t="shared" si="1"/>
        <v>1.3260644839300559</v>
      </c>
      <c r="D79" s="2">
        <v>3.6357066272756501E-6</v>
      </c>
      <c r="E79" s="1">
        <v>1.53302599694601E-2</v>
      </c>
      <c r="F79" s="1" t="s">
        <v>281</v>
      </c>
      <c r="G79" s="1" t="s">
        <v>280</v>
      </c>
      <c r="H79" s="1" t="s">
        <v>282</v>
      </c>
      <c r="I79" s="1" t="s">
        <v>283</v>
      </c>
      <c r="J79" s="7">
        <v>85026</v>
      </c>
      <c r="K79" s="1">
        <v>7.4390339564001202</v>
      </c>
      <c r="L79" s="1">
        <v>7.5660853896076103</v>
      </c>
      <c r="M79" s="1">
        <v>7.4189414490974199</v>
      </c>
      <c r="N79" s="1">
        <v>7.6250996275967999</v>
      </c>
      <c r="O79" s="1">
        <v>7.3363201520109396</v>
      </c>
      <c r="P79" s="1">
        <v>7.4678428669348804</v>
      </c>
      <c r="Q79" s="1">
        <v>7.7171905409410604</v>
      </c>
      <c r="R79" s="1">
        <v>7.4717086853377097</v>
      </c>
      <c r="S79" s="1">
        <v>7.6178649963317504</v>
      </c>
      <c r="T79" s="1">
        <v>7.5670367010170398</v>
      </c>
      <c r="U79" s="1">
        <v>7.8437114173332798</v>
      </c>
      <c r="V79" s="1">
        <v>8.0322750963786493</v>
      </c>
      <c r="W79" s="1">
        <v>8.1229786902116192</v>
      </c>
      <c r="X79" s="1">
        <v>7.9988956796156598</v>
      </c>
      <c r="Y79" s="1">
        <v>8.1184434029305201</v>
      </c>
      <c r="Z79" s="1">
        <v>7.8838903073886399</v>
      </c>
      <c r="AA79" s="1">
        <v>7.8786126608534</v>
      </c>
      <c r="AB79" s="1">
        <v>7.9938108707605098</v>
      </c>
      <c r="AC79" s="1">
        <v>7.5273137111051902</v>
      </c>
      <c r="AD79" s="1">
        <v>7.8987018547271699</v>
      </c>
      <c r="AE79" s="1">
        <v>106</v>
      </c>
      <c r="AF79" s="1">
        <v>141</v>
      </c>
      <c r="AG79" s="1">
        <v>100</v>
      </c>
      <c r="AH79" s="1">
        <v>168</v>
      </c>
      <c r="AI79" s="1">
        <v>106</v>
      </c>
      <c r="AJ79" s="1">
        <v>120</v>
      </c>
      <c r="AK79" s="1">
        <v>161</v>
      </c>
      <c r="AL79" s="1">
        <v>135</v>
      </c>
      <c r="AM79" s="1">
        <v>143</v>
      </c>
      <c r="AN79" s="1">
        <v>216.5</v>
      </c>
      <c r="AO79" s="1">
        <v>235</v>
      </c>
      <c r="AP79" s="1">
        <v>225.5</v>
      </c>
      <c r="AQ79" s="1">
        <v>337</v>
      </c>
      <c r="AR79" s="1">
        <v>260</v>
      </c>
      <c r="AS79" s="1">
        <v>316</v>
      </c>
      <c r="AT79" s="1">
        <v>166.5</v>
      </c>
      <c r="AU79" s="1">
        <v>228</v>
      </c>
      <c r="AV79" s="1">
        <v>281.5</v>
      </c>
      <c r="AW79" s="1">
        <v>104</v>
      </c>
      <c r="AX79" s="1">
        <v>252</v>
      </c>
    </row>
    <row r="80" spans="1:50" x14ac:dyDescent="0.2">
      <c r="A80" s="1" t="s">
        <v>284</v>
      </c>
      <c r="B80" s="1">
        <v>0.39633408596848402</v>
      </c>
      <c r="C80" s="1">
        <f t="shared" si="1"/>
        <v>1.3161592737285497</v>
      </c>
      <c r="D80" s="2">
        <v>4.4342047886767702E-5</v>
      </c>
      <c r="E80" s="1">
        <v>3.7074899683673897E-2</v>
      </c>
      <c r="F80" s="1" t="s">
        <v>286</v>
      </c>
      <c r="G80" s="1" t="s">
        <v>285</v>
      </c>
      <c r="H80" s="1" t="s">
        <v>287</v>
      </c>
      <c r="I80" s="1" t="s">
        <v>288</v>
      </c>
      <c r="J80" s="7">
        <v>6627</v>
      </c>
      <c r="K80" s="1">
        <v>8.7927630279188609</v>
      </c>
      <c r="L80" s="1">
        <v>8.6208763795050398</v>
      </c>
      <c r="M80" s="1">
        <v>8.3290299172108497</v>
      </c>
      <c r="N80" s="1">
        <v>8.8268793098552596</v>
      </c>
      <c r="O80" s="1">
        <v>8.41343379986324</v>
      </c>
      <c r="P80" s="1">
        <v>8.9329650479732194</v>
      </c>
      <c r="Q80" s="1">
        <v>8.5969504862151798</v>
      </c>
      <c r="R80" s="1">
        <v>8.5235781004280202</v>
      </c>
      <c r="S80" s="1">
        <v>8.6187217912493708</v>
      </c>
      <c r="T80" s="1">
        <v>9.0094902736843991</v>
      </c>
      <c r="U80" s="1">
        <v>9.0233846048531596</v>
      </c>
      <c r="V80" s="1">
        <v>9.1696848280798608</v>
      </c>
      <c r="W80" s="1">
        <v>9.0536655977664005</v>
      </c>
      <c r="X80" s="1">
        <v>9.2845444807948105</v>
      </c>
      <c r="Y80" s="1">
        <v>9.1650115260645695</v>
      </c>
      <c r="Z80" s="1">
        <v>9.0580028693610899</v>
      </c>
      <c r="AA80" s="1">
        <v>8.9477220160260593</v>
      </c>
      <c r="AB80" s="1">
        <v>8.9208861165884699</v>
      </c>
      <c r="AC80" s="1">
        <v>8.9558797850638108</v>
      </c>
      <c r="AD80" s="1">
        <v>9.0492471689900498</v>
      </c>
      <c r="AE80" s="1">
        <v>283</v>
      </c>
      <c r="AF80" s="1">
        <v>325</v>
      </c>
      <c r="AG80" s="1">
        <v>189.5</v>
      </c>
      <c r="AH80" s="1">
        <v>419</v>
      </c>
      <c r="AI80" s="1">
        <v>258</v>
      </c>
      <c r="AJ80" s="1">
        <v>363.5</v>
      </c>
      <c r="AK80" s="1">
        <v>308</v>
      </c>
      <c r="AL80" s="1">
        <v>295.5</v>
      </c>
      <c r="AM80" s="1">
        <v>326</v>
      </c>
      <c r="AN80" s="1">
        <v>690.5</v>
      </c>
      <c r="AO80" s="1">
        <v>614</v>
      </c>
      <c r="AP80" s="1">
        <v>522</v>
      </c>
      <c r="AQ80" s="1">
        <v>689</v>
      </c>
      <c r="AR80" s="1">
        <v>704.5</v>
      </c>
      <c r="AS80" s="1">
        <v>683</v>
      </c>
      <c r="AT80" s="1">
        <v>440</v>
      </c>
      <c r="AU80" s="1">
        <v>507</v>
      </c>
      <c r="AV80" s="1">
        <v>589</v>
      </c>
      <c r="AW80" s="1">
        <v>289</v>
      </c>
      <c r="AX80" s="1">
        <v>600.5</v>
      </c>
    </row>
    <row r="81" spans="1:50" x14ac:dyDescent="0.2">
      <c r="A81" s="1" t="s">
        <v>305</v>
      </c>
      <c r="B81" s="1">
        <v>0.39617103491243899</v>
      </c>
      <c r="C81" s="1">
        <f t="shared" si="1"/>
        <v>1.3160105319453299</v>
      </c>
      <c r="D81" s="2">
        <v>5.0786710030297501E-5</v>
      </c>
      <c r="E81" s="1">
        <v>3.9534719089584898E-2</v>
      </c>
      <c r="F81" s="1"/>
      <c r="G81" s="1" t="s">
        <v>306</v>
      </c>
      <c r="H81" s="1" t="s">
        <v>307</v>
      </c>
      <c r="I81" s="1"/>
      <c r="J81" s="7" t="s">
        <v>16</v>
      </c>
      <c r="K81" s="1">
        <v>6.06294452549451</v>
      </c>
      <c r="L81" s="1">
        <v>6.50548000315111</v>
      </c>
      <c r="M81" s="1">
        <v>6.3554236584079096</v>
      </c>
      <c r="N81" s="1">
        <v>6.4409375534636997</v>
      </c>
      <c r="O81" s="1">
        <v>6.7421964833729904</v>
      </c>
      <c r="P81" s="1">
        <v>6.4204507051073296</v>
      </c>
      <c r="Q81" s="1">
        <v>6.3102331888692103</v>
      </c>
      <c r="R81" s="1">
        <v>6.1350241826278804</v>
      </c>
      <c r="S81" s="1">
        <v>6.32515464407438</v>
      </c>
      <c r="T81" s="1">
        <v>6.3472513906423096</v>
      </c>
      <c r="U81" s="1">
        <v>6.8865089106715196</v>
      </c>
      <c r="V81" s="1">
        <v>6.8519566009416302</v>
      </c>
      <c r="W81" s="1">
        <v>6.6798898806962104</v>
      </c>
      <c r="X81" s="1">
        <v>6.67848208642347</v>
      </c>
      <c r="Y81" s="1">
        <v>6.8480484782180202</v>
      </c>
      <c r="Z81" s="1">
        <v>6.9600496514537697</v>
      </c>
      <c r="AA81" s="1">
        <v>6.4794426759156396</v>
      </c>
      <c r="AB81" s="1">
        <v>6.8083736987785404</v>
      </c>
      <c r="AC81" s="1">
        <v>6.5110270621243398</v>
      </c>
      <c r="AD81" s="1">
        <v>6.9030276391125902</v>
      </c>
      <c r="AE81" s="1">
        <v>39.5</v>
      </c>
      <c r="AF81" s="1">
        <v>53.5</v>
      </c>
      <c r="AG81" s="1">
        <v>48.5</v>
      </c>
      <c r="AH81" s="1">
        <v>55.5</v>
      </c>
      <c r="AI81" s="1">
        <v>61</v>
      </c>
      <c r="AJ81" s="1">
        <v>49</v>
      </c>
      <c r="AK81" s="1">
        <v>45</v>
      </c>
      <c r="AL81" s="1">
        <v>43</v>
      </c>
      <c r="AM81" s="1">
        <v>42</v>
      </c>
      <c r="AN81" s="1">
        <v>57.5</v>
      </c>
      <c r="AO81" s="1">
        <v>94</v>
      </c>
      <c r="AP81" s="1">
        <v>87</v>
      </c>
      <c r="AQ81" s="1">
        <v>88</v>
      </c>
      <c r="AR81" s="1">
        <v>76.5</v>
      </c>
      <c r="AS81" s="1">
        <v>102</v>
      </c>
      <c r="AT81" s="1">
        <v>78.5</v>
      </c>
      <c r="AU81" s="1">
        <v>58</v>
      </c>
      <c r="AV81" s="1">
        <v>91</v>
      </c>
      <c r="AW81" s="1">
        <v>50</v>
      </c>
      <c r="AX81" s="1">
        <v>104.5</v>
      </c>
    </row>
    <row r="82" spans="1:50" x14ac:dyDescent="0.2">
      <c r="A82" s="1" t="s">
        <v>406</v>
      </c>
      <c r="B82" s="1">
        <v>0.38665695741987699</v>
      </c>
      <c r="C82" s="1">
        <f t="shared" si="1"/>
        <v>1.3073604487189932</v>
      </c>
      <c r="D82" s="2">
        <v>6.0680134845187603E-5</v>
      </c>
      <c r="E82" s="1">
        <v>4.2992095368076799E-2</v>
      </c>
      <c r="F82" s="1" t="s">
        <v>408</v>
      </c>
      <c r="G82" s="1" t="s">
        <v>407</v>
      </c>
      <c r="H82" s="1" t="s">
        <v>409</v>
      </c>
      <c r="I82" s="1" t="s">
        <v>410</v>
      </c>
      <c r="J82" s="7">
        <v>23030</v>
      </c>
      <c r="K82" s="1">
        <v>11.6222882602232</v>
      </c>
      <c r="L82" s="1">
        <v>11.1783094972863</v>
      </c>
      <c r="M82" s="1">
        <v>11.3810043372064</v>
      </c>
      <c r="N82" s="1">
        <v>11.474544601330599</v>
      </c>
      <c r="O82" s="1">
        <v>11.722670561731</v>
      </c>
      <c r="P82" s="1">
        <v>11.339587888418199</v>
      </c>
      <c r="Q82" s="1">
        <v>11.4523334618922</v>
      </c>
      <c r="R82" s="1">
        <v>11.431578103611701</v>
      </c>
      <c r="S82" s="1">
        <v>11.7821860009843</v>
      </c>
      <c r="T82" s="1">
        <v>11.747953408649099</v>
      </c>
      <c r="U82" s="1">
        <v>11.9628432831579</v>
      </c>
      <c r="V82" s="1">
        <v>11.9148444483018</v>
      </c>
      <c r="W82" s="1">
        <v>11.903563347736799</v>
      </c>
      <c r="X82" s="1">
        <v>11.886336415105299</v>
      </c>
      <c r="Y82" s="1">
        <v>11.966200484736699</v>
      </c>
      <c r="Z82" s="1">
        <v>11.7006148935567</v>
      </c>
      <c r="AA82" s="1">
        <v>11.655839987588299</v>
      </c>
      <c r="AB82" s="1">
        <v>12.0587034610374</v>
      </c>
      <c r="AC82" s="1">
        <v>11.8040822519814</v>
      </c>
      <c r="AD82" s="1">
        <v>12.145997122329501</v>
      </c>
      <c r="AE82" s="1">
        <v>2046</v>
      </c>
      <c r="AF82" s="1">
        <v>2071</v>
      </c>
      <c r="AG82" s="1">
        <v>1601</v>
      </c>
      <c r="AH82" s="1">
        <v>2562</v>
      </c>
      <c r="AI82" s="1">
        <v>2882</v>
      </c>
      <c r="AJ82" s="1">
        <v>2092</v>
      </c>
      <c r="AK82" s="1">
        <v>2276</v>
      </c>
      <c r="AL82" s="1">
        <v>2287.5</v>
      </c>
      <c r="AM82" s="1">
        <v>3191</v>
      </c>
      <c r="AN82" s="1">
        <v>4970</v>
      </c>
      <c r="AO82" s="1">
        <v>4909</v>
      </c>
      <c r="AP82" s="1">
        <v>3602</v>
      </c>
      <c r="AQ82" s="1">
        <v>5288</v>
      </c>
      <c r="AR82" s="1">
        <v>4731</v>
      </c>
      <c r="AS82" s="1">
        <v>4692.5</v>
      </c>
      <c r="AT82" s="1">
        <v>3141</v>
      </c>
      <c r="AU82" s="1">
        <v>3366</v>
      </c>
      <c r="AV82" s="1">
        <v>5682.5</v>
      </c>
      <c r="AW82" s="1">
        <v>2207</v>
      </c>
      <c r="AX82" s="1">
        <v>5311.5</v>
      </c>
    </row>
    <row r="83" spans="1:50" x14ac:dyDescent="0.2">
      <c r="A83" s="1" t="s">
        <v>393</v>
      </c>
      <c r="B83" s="1">
        <v>0.37225679487815599</v>
      </c>
      <c r="C83" s="1">
        <f t="shared" si="1"/>
        <v>1.2943760285707964</v>
      </c>
      <c r="D83" s="2">
        <v>5.4872278738024701E-6</v>
      </c>
      <c r="E83" s="1">
        <v>1.7477482148791801E-2</v>
      </c>
      <c r="F83" s="1" t="s">
        <v>395</v>
      </c>
      <c r="G83" s="1" t="s">
        <v>394</v>
      </c>
      <c r="H83" s="1" t="s">
        <v>396</v>
      </c>
      <c r="I83" s="1" t="s">
        <v>394</v>
      </c>
      <c r="J83" s="7">
        <v>7627</v>
      </c>
      <c r="K83" s="1">
        <v>8.6361863737905598</v>
      </c>
      <c r="L83" s="1">
        <v>8.5879804284096597</v>
      </c>
      <c r="M83" s="1">
        <v>8.80228731902017</v>
      </c>
      <c r="N83" s="1">
        <v>8.7070281650718009</v>
      </c>
      <c r="O83" s="1">
        <v>8.4930212787670207</v>
      </c>
      <c r="P83" s="1">
        <v>8.2932606578238808</v>
      </c>
      <c r="Q83" s="1">
        <v>8.4437894551607595</v>
      </c>
      <c r="R83" s="1">
        <v>8.5420804809258399</v>
      </c>
      <c r="S83" s="1">
        <v>8.4339155358203595</v>
      </c>
      <c r="T83" s="1">
        <v>8.5644510259481592</v>
      </c>
      <c r="U83" s="1">
        <v>9.0024750228806791</v>
      </c>
      <c r="V83" s="1">
        <v>9.0534959081838604</v>
      </c>
      <c r="W83" s="1">
        <v>9.0626981535680198</v>
      </c>
      <c r="X83" s="1">
        <v>8.8656686901689294</v>
      </c>
      <c r="Y83" s="1">
        <v>8.9852132690385407</v>
      </c>
      <c r="Z83" s="1">
        <v>9.0128455157255196</v>
      </c>
      <c r="AA83" s="1">
        <v>8.78673232066952</v>
      </c>
      <c r="AB83" s="1">
        <v>8.71674785833088</v>
      </c>
      <c r="AC83" s="1">
        <v>8.7616480230634508</v>
      </c>
      <c r="AD83" s="1">
        <v>8.9790439078903805</v>
      </c>
      <c r="AE83" s="1">
        <v>251</v>
      </c>
      <c r="AF83" s="1">
        <v>316</v>
      </c>
      <c r="AG83" s="1">
        <v>261</v>
      </c>
      <c r="AH83" s="1">
        <v>382.5</v>
      </c>
      <c r="AI83" s="1">
        <v>274</v>
      </c>
      <c r="AJ83" s="1">
        <v>226</v>
      </c>
      <c r="AK83" s="1">
        <v>277</v>
      </c>
      <c r="AL83" s="1">
        <v>298</v>
      </c>
      <c r="AM83" s="1">
        <v>284</v>
      </c>
      <c r="AN83" s="1">
        <v>494.5</v>
      </c>
      <c r="AO83" s="1">
        <v>604.5</v>
      </c>
      <c r="AP83" s="1">
        <v>479.5</v>
      </c>
      <c r="AQ83" s="1">
        <v>693</v>
      </c>
      <c r="AR83" s="1">
        <v>518</v>
      </c>
      <c r="AS83" s="1">
        <v>595</v>
      </c>
      <c r="AT83" s="1">
        <v>420</v>
      </c>
      <c r="AU83" s="1">
        <v>446</v>
      </c>
      <c r="AV83" s="1">
        <v>500</v>
      </c>
      <c r="AW83" s="1">
        <v>248</v>
      </c>
      <c r="AX83" s="1">
        <v>572</v>
      </c>
    </row>
    <row r="84" spans="1:50" x14ac:dyDescent="0.2">
      <c r="A84" s="1" t="s">
        <v>207</v>
      </c>
      <c r="B84" s="1">
        <v>0.37211469231862698</v>
      </c>
      <c r="C84" s="1">
        <f t="shared" si="1"/>
        <v>1.2942485414143525</v>
      </c>
      <c r="D84" s="2">
        <v>2.5045529330692198E-5</v>
      </c>
      <c r="E84" s="1">
        <v>2.7811614220552599E-2</v>
      </c>
      <c r="F84" s="1"/>
      <c r="G84" s="1" t="s">
        <v>208</v>
      </c>
      <c r="H84" s="1" t="s">
        <v>209</v>
      </c>
      <c r="I84" s="1" t="s">
        <v>208</v>
      </c>
      <c r="J84" s="7" t="s">
        <v>16</v>
      </c>
      <c r="K84" s="1">
        <v>6.2494286176262603</v>
      </c>
      <c r="L84" s="1">
        <v>6.4388603369674504</v>
      </c>
      <c r="M84" s="1">
        <v>6.7115515960112404</v>
      </c>
      <c r="N84" s="1">
        <v>6.6363218127450496</v>
      </c>
      <c r="O84" s="1">
        <v>6.7261039396870297</v>
      </c>
      <c r="P84" s="1">
        <v>6.3120500911484596</v>
      </c>
      <c r="Q84" s="1">
        <v>6.4919191077280498</v>
      </c>
      <c r="R84" s="1">
        <v>6.2682681600250296</v>
      </c>
      <c r="S84" s="1">
        <v>6.22745456623226</v>
      </c>
      <c r="T84" s="1">
        <v>6.5977414863639803</v>
      </c>
      <c r="U84" s="1">
        <v>6.8125510816764496</v>
      </c>
      <c r="V84" s="1">
        <v>6.9643884438790096</v>
      </c>
      <c r="W84" s="1">
        <v>6.6607677592255099</v>
      </c>
      <c r="X84" s="1">
        <v>6.9880213273717198</v>
      </c>
      <c r="Y84" s="1">
        <v>6.7781312621122396</v>
      </c>
      <c r="Z84" s="1">
        <v>6.8960794859243801</v>
      </c>
      <c r="AA84" s="1">
        <v>6.7592772710542199</v>
      </c>
      <c r="AB84" s="1">
        <v>6.7712136883220397</v>
      </c>
      <c r="AC84" s="1">
        <v>6.8221452803774296</v>
      </c>
      <c r="AD84" s="1">
        <v>6.9282710377780701</v>
      </c>
      <c r="AE84" s="1">
        <v>45</v>
      </c>
      <c r="AF84" s="1">
        <v>50</v>
      </c>
      <c r="AG84" s="1">
        <v>61</v>
      </c>
      <c r="AH84" s="1">
        <v>67</v>
      </c>
      <c r="AI84" s="1">
        <v>61</v>
      </c>
      <c r="AJ84" s="1">
        <v>45.5</v>
      </c>
      <c r="AK84" s="1">
        <v>54</v>
      </c>
      <c r="AL84" s="1">
        <v>45</v>
      </c>
      <c r="AM84" s="1">
        <v>38</v>
      </c>
      <c r="AN84" s="1">
        <v>79</v>
      </c>
      <c r="AO84" s="1">
        <v>87</v>
      </c>
      <c r="AP84" s="1">
        <v>95</v>
      </c>
      <c r="AQ84" s="1">
        <v>85</v>
      </c>
      <c r="AR84" s="1">
        <v>102</v>
      </c>
      <c r="AS84" s="1">
        <v>93</v>
      </c>
      <c r="AT84" s="1">
        <v>73.5</v>
      </c>
      <c r="AU84" s="1">
        <v>80</v>
      </c>
      <c r="AV84" s="1">
        <v>87</v>
      </c>
      <c r="AW84" s="1">
        <v>64</v>
      </c>
      <c r="AX84" s="1">
        <v>107</v>
      </c>
    </row>
    <row r="85" spans="1:50" x14ac:dyDescent="0.2">
      <c r="A85" s="1" t="s">
        <v>2</v>
      </c>
      <c r="B85" s="1">
        <v>0.36477549249754998</v>
      </c>
      <c r="C85" s="1">
        <f t="shared" si="1"/>
        <v>1.2876812291593538</v>
      </c>
      <c r="D85" s="2">
        <v>9.5024668016496398E-5</v>
      </c>
      <c r="E85" s="1">
        <v>4.9116625562917501E-2</v>
      </c>
      <c r="F85" s="1" t="s">
        <v>4</v>
      </c>
      <c r="G85" s="1" t="s">
        <v>3</v>
      </c>
      <c r="H85" s="1" t="s">
        <v>5</v>
      </c>
      <c r="I85" s="1" t="s">
        <v>6</v>
      </c>
      <c r="J85" s="7">
        <v>9616</v>
      </c>
      <c r="K85" s="1">
        <v>12.5590859730858</v>
      </c>
      <c r="L85" s="1">
        <v>12.662671228586801</v>
      </c>
      <c r="M85" s="1">
        <v>12.470801915069901</v>
      </c>
      <c r="N85" s="1">
        <v>12.6578971626697</v>
      </c>
      <c r="O85" s="1">
        <v>12.5577597943422</v>
      </c>
      <c r="P85" s="1">
        <v>12.6684824346525</v>
      </c>
      <c r="Q85" s="1">
        <v>12.821728981347301</v>
      </c>
      <c r="R85" s="1">
        <v>12.5158494781197</v>
      </c>
      <c r="S85" s="1">
        <v>12.8181890169451</v>
      </c>
      <c r="T85" s="1">
        <v>12.7292365089308</v>
      </c>
      <c r="U85" s="1">
        <v>13.105127428377999</v>
      </c>
      <c r="V85" s="1">
        <v>13.1232018987287</v>
      </c>
      <c r="W85" s="1">
        <v>12.9221630295248</v>
      </c>
      <c r="X85" s="1">
        <v>13.284027664171701</v>
      </c>
      <c r="Y85" s="1">
        <v>12.9520599440106</v>
      </c>
      <c r="Z85" s="1">
        <v>13.186465729213699</v>
      </c>
      <c r="AA85" s="1">
        <v>13.118173888412899</v>
      </c>
      <c r="AB85" s="1">
        <v>13.0664187976018</v>
      </c>
      <c r="AC85" s="1">
        <v>12.5594320465322</v>
      </c>
      <c r="AD85" s="1">
        <v>12.792386992150901</v>
      </c>
      <c r="AE85" s="1">
        <v>3982</v>
      </c>
      <c r="AF85" s="1">
        <v>5910</v>
      </c>
      <c r="AG85" s="1">
        <v>4494</v>
      </c>
      <c r="AH85" s="1">
        <v>5966</v>
      </c>
      <c r="AI85" s="1">
        <v>5890.5</v>
      </c>
      <c r="AJ85" s="1">
        <v>5177</v>
      </c>
      <c r="AK85" s="1">
        <v>6527</v>
      </c>
      <c r="AL85" s="1">
        <v>5270</v>
      </c>
      <c r="AM85" s="1">
        <v>7563.5</v>
      </c>
      <c r="AN85" s="1">
        <v>10379.5</v>
      </c>
      <c r="AO85" s="1">
        <v>10780</v>
      </c>
      <c r="AP85" s="1">
        <v>8440</v>
      </c>
      <c r="AQ85" s="1">
        <v>10605</v>
      </c>
      <c r="AR85" s="1">
        <v>12244</v>
      </c>
      <c r="AS85" s="1">
        <v>9881</v>
      </c>
      <c r="AT85" s="1">
        <v>8634</v>
      </c>
      <c r="AU85" s="1">
        <v>9956</v>
      </c>
      <c r="AV85" s="1">
        <v>10986.5</v>
      </c>
      <c r="AW85" s="1">
        <v>4184</v>
      </c>
      <c r="AX85" s="1">
        <v>9236</v>
      </c>
    </row>
    <row r="86" spans="1:50" x14ac:dyDescent="0.2">
      <c r="A86" s="1" t="s">
        <v>328</v>
      </c>
      <c r="B86" s="1">
        <v>0.33231404113880197</v>
      </c>
      <c r="C86" s="1">
        <f t="shared" si="1"/>
        <v>1.2590312054742847</v>
      </c>
      <c r="D86" s="2">
        <v>8.42115570211067E-5</v>
      </c>
      <c r="E86" s="1">
        <v>4.6903856717494898E-2</v>
      </c>
      <c r="F86" s="1" t="s">
        <v>330</v>
      </c>
      <c r="G86" s="1" t="s">
        <v>329</v>
      </c>
      <c r="H86" s="1" t="s">
        <v>331</v>
      </c>
      <c r="I86" s="1" t="s">
        <v>332</v>
      </c>
      <c r="J86" s="7">
        <v>55559</v>
      </c>
      <c r="K86" s="1">
        <v>6.1467798010880701</v>
      </c>
      <c r="L86" s="1">
        <v>6.3247047388997597</v>
      </c>
      <c r="M86" s="1">
        <v>6.2231158693344897</v>
      </c>
      <c r="N86" s="1">
        <v>6.4330281690838698</v>
      </c>
      <c r="O86" s="1">
        <v>6.4729607630377899</v>
      </c>
      <c r="P86" s="1">
        <v>6.3742416976996301</v>
      </c>
      <c r="Q86" s="1">
        <v>6.7589442900507901</v>
      </c>
      <c r="R86" s="1">
        <v>6.6144024010094897</v>
      </c>
      <c r="S86" s="1">
        <v>6.4141206136597599</v>
      </c>
      <c r="T86" s="1">
        <v>6.5659264069189396</v>
      </c>
      <c r="U86" s="1">
        <v>6.68970616259511</v>
      </c>
      <c r="V86" s="1">
        <v>6.8266008313789799</v>
      </c>
      <c r="W86" s="1">
        <v>6.9048347108681298</v>
      </c>
      <c r="X86" s="1">
        <v>6.9492911728276301</v>
      </c>
      <c r="Y86" s="1">
        <v>6.8111064329402797</v>
      </c>
      <c r="Z86" s="1">
        <v>6.6379524211657301</v>
      </c>
      <c r="AA86" s="1">
        <v>6.7112074141305902</v>
      </c>
      <c r="AB86" s="1">
        <v>6.7266148796362399</v>
      </c>
      <c r="AC86" s="1">
        <v>6.5664973319356399</v>
      </c>
      <c r="AD86" s="1">
        <v>6.8275538046923101</v>
      </c>
      <c r="AE86" s="1">
        <v>43</v>
      </c>
      <c r="AF86" s="1">
        <v>43</v>
      </c>
      <c r="AG86" s="1">
        <v>44</v>
      </c>
      <c r="AH86" s="1">
        <v>55</v>
      </c>
      <c r="AI86" s="1">
        <v>47</v>
      </c>
      <c r="AJ86" s="1">
        <v>47</v>
      </c>
      <c r="AK86" s="1">
        <v>72.5</v>
      </c>
      <c r="AL86" s="1">
        <v>68</v>
      </c>
      <c r="AM86" s="1">
        <v>47</v>
      </c>
      <c r="AN86" s="1">
        <v>76</v>
      </c>
      <c r="AO86" s="1">
        <v>74.5</v>
      </c>
      <c r="AP86" s="1">
        <v>86</v>
      </c>
      <c r="AQ86" s="1">
        <v>111.5</v>
      </c>
      <c r="AR86" s="1">
        <v>99</v>
      </c>
      <c r="AS86" s="1">
        <v>97</v>
      </c>
      <c r="AT86" s="1">
        <v>61</v>
      </c>
      <c r="AU86" s="1">
        <v>78</v>
      </c>
      <c r="AV86" s="1">
        <v>83.5</v>
      </c>
      <c r="AW86" s="1">
        <v>52</v>
      </c>
      <c r="AX86" s="1">
        <v>98</v>
      </c>
    </row>
    <row r="87" spans="1:50" x14ac:dyDescent="0.2">
      <c r="A87" s="1" t="s">
        <v>220</v>
      </c>
      <c r="B87" s="1">
        <v>0.28933410423747702</v>
      </c>
      <c r="C87" s="1">
        <f t="shared" si="1"/>
        <v>1.2220760814520162</v>
      </c>
      <c r="D87" s="2">
        <v>8.8318093664180799E-5</v>
      </c>
      <c r="E87" s="1">
        <v>4.7518986758012E-2</v>
      </c>
      <c r="F87" s="1" t="s">
        <v>222</v>
      </c>
      <c r="G87" s="1" t="s">
        <v>221</v>
      </c>
      <c r="H87" s="1" t="s">
        <v>223</v>
      </c>
      <c r="I87" s="1" t="s">
        <v>224</v>
      </c>
      <c r="J87" s="7">
        <v>55722</v>
      </c>
      <c r="K87" s="1">
        <v>7.0925364191700204</v>
      </c>
      <c r="L87" s="1">
        <v>6.9443210600999503</v>
      </c>
      <c r="M87" s="1">
        <v>6.7784598444882196</v>
      </c>
      <c r="N87" s="1">
        <v>6.9471005863937698</v>
      </c>
      <c r="O87" s="1">
        <v>6.8716480005182801</v>
      </c>
      <c r="P87" s="1">
        <v>6.7458977182352298</v>
      </c>
      <c r="Q87" s="1">
        <v>7.1398492545319403</v>
      </c>
      <c r="R87" s="1">
        <v>6.9488533215547603</v>
      </c>
      <c r="S87" s="1">
        <v>7.2396378416119198</v>
      </c>
      <c r="T87" s="1">
        <v>6.90152001500996</v>
      </c>
      <c r="U87" s="1">
        <v>7.47241968130733</v>
      </c>
      <c r="V87" s="1">
        <v>7.11846478123105</v>
      </c>
      <c r="W87" s="1">
        <v>7.27639540264492</v>
      </c>
      <c r="X87" s="1">
        <v>7.2884427117160504</v>
      </c>
      <c r="Y87" s="1">
        <v>7.2902872471260096</v>
      </c>
      <c r="Z87" s="1">
        <v>7.2372493382575502</v>
      </c>
      <c r="AA87" s="1">
        <v>7.1223529850279803</v>
      </c>
      <c r="AB87" s="1">
        <v>7.3255673707540199</v>
      </c>
      <c r="AC87" s="1">
        <v>7.1754658990887998</v>
      </c>
      <c r="AD87" s="1">
        <v>7.1965196868351198</v>
      </c>
      <c r="AE87" s="1">
        <v>84.5</v>
      </c>
      <c r="AF87" s="1">
        <v>81</v>
      </c>
      <c r="AG87" s="1">
        <v>64</v>
      </c>
      <c r="AH87" s="1">
        <v>95</v>
      </c>
      <c r="AI87" s="1">
        <v>70</v>
      </c>
      <c r="AJ87" s="1">
        <v>66</v>
      </c>
      <c r="AK87" s="1">
        <v>103</v>
      </c>
      <c r="AL87" s="1">
        <v>90.5</v>
      </c>
      <c r="AM87" s="1">
        <v>104</v>
      </c>
      <c r="AN87" s="1">
        <v>113</v>
      </c>
      <c r="AO87" s="1">
        <v>168</v>
      </c>
      <c r="AP87" s="1">
        <v>110</v>
      </c>
      <c r="AQ87" s="1">
        <v>162.5</v>
      </c>
      <c r="AR87" s="1">
        <v>139</v>
      </c>
      <c r="AS87" s="1">
        <v>159</v>
      </c>
      <c r="AT87" s="1">
        <v>100</v>
      </c>
      <c r="AU87" s="1">
        <v>118</v>
      </c>
      <c r="AV87" s="1">
        <v>153</v>
      </c>
      <c r="AW87" s="1">
        <v>84</v>
      </c>
      <c r="AX87" s="1">
        <v>140</v>
      </c>
    </row>
    <row r="88" spans="1:50" x14ac:dyDescent="0.2">
      <c r="A88" s="1" t="s">
        <v>261</v>
      </c>
      <c r="B88" s="1">
        <v>0.22029583440376099</v>
      </c>
      <c r="C88" s="1">
        <f t="shared" si="1"/>
        <v>1.1649724474798071</v>
      </c>
      <c r="D88" s="2">
        <v>8.0708264067942806E-5</v>
      </c>
      <c r="E88" s="1">
        <v>4.6903856717494898E-2</v>
      </c>
      <c r="F88" s="1" t="s">
        <v>263</v>
      </c>
      <c r="G88" s="1" t="s">
        <v>262</v>
      </c>
      <c r="H88" s="1" t="s">
        <v>264</v>
      </c>
      <c r="I88" s="1"/>
      <c r="J88" s="7">
        <v>550631</v>
      </c>
      <c r="K88" s="1">
        <v>6.6114544881740098</v>
      </c>
      <c r="L88" s="1">
        <v>6.9556977710789996</v>
      </c>
      <c r="M88" s="1">
        <v>6.5255852978764999</v>
      </c>
      <c r="N88" s="1">
        <v>6.6363218127450496</v>
      </c>
      <c r="O88" s="1">
        <v>6.5523481434217201</v>
      </c>
      <c r="P88" s="1">
        <v>6.6643280680267196</v>
      </c>
      <c r="Q88" s="1">
        <v>6.5865263472649698</v>
      </c>
      <c r="R88" s="1">
        <v>6.6464380061534598</v>
      </c>
      <c r="S88" s="1">
        <v>6.7589442900507901</v>
      </c>
      <c r="T88" s="1">
        <v>6.7032684831721099</v>
      </c>
      <c r="U88" s="1">
        <v>6.8338909238084602</v>
      </c>
      <c r="V88" s="1">
        <v>6.8135133777898202</v>
      </c>
      <c r="W88" s="1">
        <v>6.8664025767847603</v>
      </c>
      <c r="X88" s="1">
        <v>6.8019232435268098</v>
      </c>
      <c r="Y88" s="1">
        <v>6.9189123369496004</v>
      </c>
      <c r="Z88" s="1">
        <v>7.0003281543778204</v>
      </c>
      <c r="AA88" s="1">
        <v>6.9102423848304104</v>
      </c>
      <c r="AB88" s="1">
        <v>6.8959280668577296</v>
      </c>
      <c r="AC88" s="1">
        <v>6.9048347108681298</v>
      </c>
      <c r="AD88" s="1">
        <v>6.8978952762083798</v>
      </c>
      <c r="AE88" s="1">
        <v>57</v>
      </c>
      <c r="AF88" s="1">
        <v>83</v>
      </c>
      <c r="AG88" s="1">
        <v>55</v>
      </c>
      <c r="AH88" s="1">
        <v>67.5</v>
      </c>
      <c r="AI88" s="1">
        <v>52</v>
      </c>
      <c r="AJ88" s="1">
        <v>61.5</v>
      </c>
      <c r="AK88" s="1">
        <v>63</v>
      </c>
      <c r="AL88" s="1">
        <v>71</v>
      </c>
      <c r="AM88" s="1">
        <v>67</v>
      </c>
      <c r="AN88" s="1">
        <v>89.5</v>
      </c>
      <c r="AO88" s="1">
        <v>91</v>
      </c>
      <c r="AP88" s="1">
        <v>85</v>
      </c>
      <c r="AQ88" s="1">
        <v>108</v>
      </c>
      <c r="AR88" s="1">
        <v>85.5</v>
      </c>
      <c r="AS88" s="1">
        <v>108</v>
      </c>
      <c r="AT88" s="1">
        <v>83</v>
      </c>
      <c r="AU88" s="1">
        <v>96.5</v>
      </c>
      <c r="AV88" s="1">
        <v>101</v>
      </c>
      <c r="AW88" s="1">
        <v>65</v>
      </c>
      <c r="AX88" s="1">
        <v>106</v>
      </c>
    </row>
    <row r="89" spans="1:50" x14ac:dyDescent="0.2">
      <c r="A89" s="1" t="s">
        <v>52</v>
      </c>
      <c r="B89" s="1">
        <v>0.146834870087245</v>
      </c>
      <c r="C89" s="1">
        <f t="shared" si="1"/>
        <v>1.107137854970816</v>
      </c>
      <c r="D89" s="2">
        <v>8.5473651859989204E-5</v>
      </c>
      <c r="E89" s="1">
        <v>4.6903856717494898E-2</v>
      </c>
      <c r="F89" s="1"/>
      <c r="G89" s="1" t="s">
        <v>53</v>
      </c>
      <c r="H89" s="1"/>
      <c r="I89" s="1" t="s">
        <v>53</v>
      </c>
      <c r="J89" s="7" t="s">
        <v>16</v>
      </c>
      <c r="K89" s="1">
        <v>5.9009662382241697</v>
      </c>
      <c r="L89" s="1">
        <v>5.8418251722091403</v>
      </c>
      <c r="M89" s="1">
        <v>5.8323613872532896</v>
      </c>
      <c r="N89" s="1">
        <v>5.7629897024300503</v>
      </c>
      <c r="O89" s="1">
        <v>5.8380471046168596</v>
      </c>
      <c r="P89" s="1">
        <v>5.9606766102349704</v>
      </c>
      <c r="Q89" s="1">
        <v>5.8411961809495896</v>
      </c>
      <c r="R89" s="1">
        <v>5.8912762251027297</v>
      </c>
      <c r="S89" s="1">
        <v>5.9255038365020702</v>
      </c>
      <c r="T89" s="1">
        <v>5.9225336950572602</v>
      </c>
      <c r="U89" s="1">
        <v>5.9260971317236502</v>
      </c>
      <c r="V89" s="1">
        <v>6.0207937089641197</v>
      </c>
      <c r="W89" s="1">
        <v>6.1190265545330602</v>
      </c>
      <c r="X89" s="1">
        <v>6.0124372271706799</v>
      </c>
      <c r="Y89" s="1">
        <v>5.9722128574428304</v>
      </c>
      <c r="Z89" s="1">
        <v>6.0532008090129796</v>
      </c>
      <c r="AA89" s="1">
        <v>6.0515704390667597</v>
      </c>
      <c r="AB89" s="1">
        <v>6.0135542253238103</v>
      </c>
      <c r="AC89" s="1">
        <v>5.9750825629823296</v>
      </c>
      <c r="AD89" s="1">
        <v>6.0417493372323401</v>
      </c>
      <c r="AE89" s="1">
        <v>30</v>
      </c>
      <c r="AF89" s="1">
        <v>24</v>
      </c>
      <c r="AG89" s="1">
        <v>25.5</v>
      </c>
      <c r="AH89" s="1">
        <v>26</v>
      </c>
      <c r="AI89" s="1">
        <v>24</v>
      </c>
      <c r="AJ89" s="1">
        <v>30</v>
      </c>
      <c r="AK89" s="1">
        <v>28</v>
      </c>
      <c r="AL89" s="1">
        <v>28</v>
      </c>
      <c r="AM89" s="1">
        <v>27</v>
      </c>
      <c r="AN89" s="1">
        <v>29</v>
      </c>
      <c r="AO89" s="1">
        <v>25</v>
      </c>
      <c r="AP89" s="1">
        <v>39</v>
      </c>
      <c r="AQ89" s="1">
        <v>42</v>
      </c>
      <c r="AR89" s="1">
        <v>32</v>
      </c>
      <c r="AS89" s="1">
        <v>34.5</v>
      </c>
      <c r="AT89" s="1">
        <v>37</v>
      </c>
      <c r="AU89" s="1">
        <v>32</v>
      </c>
      <c r="AV89" s="1">
        <v>30.5</v>
      </c>
      <c r="AW89" s="1">
        <v>35</v>
      </c>
      <c r="AX89" s="1">
        <v>33</v>
      </c>
    </row>
    <row r="90" spans="1:50" x14ac:dyDescent="0.2">
      <c r="A90" s="1" t="s">
        <v>445</v>
      </c>
      <c r="B90" s="1">
        <v>-0.20293202919685299</v>
      </c>
      <c r="C90" s="1">
        <f t="shared" si="1"/>
        <v>0.86878311583480372</v>
      </c>
      <c r="D90" s="2">
        <v>2.6873763439182001E-5</v>
      </c>
      <c r="E90" s="1">
        <v>2.84014299777774E-2</v>
      </c>
      <c r="F90" s="1"/>
      <c r="G90" s="1" t="s">
        <v>445</v>
      </c>
      <c r="H90" s="1"/>
      <c r="I90" s="1"/>
      <c r="J90" s="7" t="s">
        <v>16</v>
      </c>
      <c r="K90" s="1">
        <v>6.3269528630525302</v>
      </c>
      <c r="L90" s="1">
        <v>6.4212926226677798</v>
      </c>
      <c r="M90" s="1">
        <v>6.45004194145063</v>
      </c>
      <c r="N90" s="1">
        <v>6.3152241746034798</v>
      </c>
      <c r="O90" s="1">
        <v>6.4081873640440303</v>
      </c>
      <c r="P90" s="1">
        <v>6.5430955310390599</v>
      </c>
      <c r="Q90" s="1">
        <v>6.3677051062783701</v>
      </c>
      <c r="R90" s="1">
        <v>6.5318355354054303</v>
      </c>
      <c r="S90" s="1">
        <v>6.2536890156621103</v>
      </c>
      <c r="T90" s="1">
        <v>6.4077626253169102</v>
      </c>
      <c r="U90" s="1">
        <v>6.3006567293688898</v>
      </c>
      <c r="V90" s="1">
        <v>6.2264915383433603</v>
      </c>
      <c r="W90" s="1">
        <v>6.1697570399121799</v>
      </c>
      <c r="X90" s="1">
        <v>6.1685040106669904</v>
      </c>
      <c r="Y90" s="1">
        <v>6.2389610365324701</v>
      </c>
      <c r="Z90" s="1">
        <v>6.0694039678029998</v>
      </c>
      <c r="AA90" s="1">
        <v>6.1824761570993596</v>
      </c>
      <c r="AB90" s="1">
        <v>6.20318388811567</v>
      </c>
      <c r="AC90" s="1">
        <v>6.2226329854811597</v>
      </c>
      <c r="AD90" s="1">
        <v>6.2143991342286897</v>
      </c>
      <c r="AE90" s="1">
        <v>44</v>
      </c>
      <c r="AF90" s="1">
        <v>48</v>
      </c>
      <c r="AG90" s="1">
        <v>48</v>
      </c>
      <c r="AH90" s="1">
        <v>44</v>
      </c>
      <c r="AI90" s="1">
        <v>44</v>
      </c>
      <c r="AJ90" s="1">
        <v>53</v>
      </c>
      <c r="AK90" s="1">
        <v>46</v>
      </c>
      <c r="AL90" s="1">
        <v>59.5</v>
      </c>
      <c r="AM90" s="1">
        <v>40</v>
      </c>
      <c r="AN90" s="1">
        <v>61.5</v>
      </c>
      <c r="AO90" s="1">
        <v>46</v>
      </c>
      <c r="AP90" s="1">
        <v>41</v>
      </c>
      <c r="AQ90" s="1">
        <v>42.5</v>
      </c>
      <c r="AR90" s="1">
        <v>39.5</v>
      </c>
      <c r="AS90" s="1">
        <v>44</v>
      </c>
      <c r="AT90" s="1">
        <v>32.5</v>
      </c>
      <c r="AU90" s="1">
        <v>40</v>
      </c>
      <c r="AV90" s="1">
        <v>42</v>
      </c>
      <c r="AW90" s="1">
        <v>34</v>
      </c>
      <c r="AX90" s="1">
        <v>49</v>
      </c>
    </row>
    <row r="91" spans="1:50" x14ac:dyDescent="0.2">
      <c r="A91" s="1" t="s">
        <v>446</v>
      </c>
      <c r="B91" s="1">
        <v>-0.21128178511116399</v>
      </c>
      <c r="C91" s="1">
        <f t="shared" si="1"/>
        <v>0.86376946071988447</v>
      </c>
      <c r="D91" s="2">
        <v>4.0625400672496603E-5</v>
      </c>
      <c r="E91" s="1">
        <v>3.6737845221110101E-2</v>
      </c>
      <c r="F91" s="1" t="s">
        <v>448</v>
      </c>
      <c r="G91" s="1" t="s">
        <v>447</v>
      </c>
      <c r="H91" s="1" t="s">
        <v>449</v>
      </c>
      <c r="I91" s="1" t="s">
        <v>450</v>
      </c>
      <c r="J91" s="7">
        <v>283767</v>
      </c>
      <c r="K91" s="1">
        <v>6.3269528630525302</v>
      </c>
      <c r="L91" s="1">
        <v>6.5756015381426698</v>
      </c>
      <c r="M91" s="1">
        <v>6.4242354709936498</v>
      </c>
      <c r="N91" s="1">
        <v>6.4627741092084801</v>
      </c>
      <c r="O91" s="1">
        <v>6.4806547990668797</v>
      </c>
      <c r="P91" s="1">
        <v>6.5634497843743196</v>
      </c>
      <c r="Q91" s="1">
        <v>6.4421824492862303</v>
      </c>
      <c r="R91" s="1">
        <v>6.3846390304791703</v>
      </c>
      <c r="S91" s="1">
        <v>6.32515464407438</v>
      </c>
      <c r="T91" s="1">
        <v>6.4077626253169102</v>
      </c>
      <c r="U91" s="1">
        <v>6.3681418016371403</v>
      </c>
      <c r="V91" s="1">
        <v>6.3421479008001898</v>
      </c>
      <c r="W91" s="1">
        <v>6.1765046560445001</v>
      </c>
      <c r="X91" s="1">
        <v>6.2112384362009498</v>
      </c>
      <c r="Y91" s="1">
        <v>6.1963142836441598</v>
      </c>
      <c r="Z91" s="1">
        <v>6.0817043054431297</v>
      </c>
      <c r="AA91" s="1">
        <v>6.1730098318384696</v>
      </c>
      <c r="AB91" s="1">
        <v>6.20318388811567</v>
      </c>
      <c r="AC91" s="1">
        <v>6.2822381045784903</v>
      </c>
      <c r="AD91" s="1">
        <v>6.2461062545808703</v>
      </c>
      <c r="AE91" s="1">
        <v>43</v>
      </c>
      <c r="AF91" s="1">
        <v>55.5</v>
      </c>
      <c r="AG91" s="1">
        <v>44</v>
      </c>
      <c r="AH91" s="1">
        <v>53</v>
      </c>
      <c r="AI91" s="1">
        <v>47.5</v>
      </c>
      <c r="AJ91" s="1">
        <v>54</v>
      </c>
      <c r="AK91" s="1">
        <v>51</v>
      </c>
      <c r="AL91" s="1">
        <v>52</v>
      </c>
      <c r="AM91" s="1">
        <v>43</v>
      </c>
      <c r="AN91" s="1">
        <v>61.5</v>
      </c>
      <c r="AO91" s="1">
        <v>49</v>
      </c>
      <c r="AP91" s="1">
        <v>48</v>
      </c>
      <c r="AQ91" s="1">
        <v>45</v>
      </c>
      <c r="AR91" s="1">
        <v>42</v>
      </c>
      <c r="AS91" s="1">
        <v>41</v>
      </c>
      <c r="AT91" s="1">
        <v>35</v>
      </c>
      <c r="AU91" s="1">
        <v>38</v>
      </c>
      <c r="AV91" s="1">
        <v>41</v>
      </c>
      <c r="AW91" s="1">
        <v>36</v>
      </c>
      <c r="AX91" s="1">
        <v>49</v>
      </c>
    </row>
    <row r="92" spans="1:50" x14ac:dyDescent="0.2">
      <c r="A92" s="1" t="s">
        <v>12</v>
      </c>
      <c r="B92" s="1">
        <v>-0.225907227539943</v>
      </c>
      <c r="C92" s="1">
        <f t="shared" si="1"/>
        <v>0.85505716054843139</v>
      </c>
      <c r="D92" s="2">
        <v>9.5128941385519696E-5</v>
      </c>
      <c r="E92" s="1">
        <v>4.9116625562917501E-2</v>
      </c>
      <c r="F92" s="1" t="s">
        <v>14</v>
      </c>
      <c r="G92" s="1" t="s">
        <v>13</v>
      </c>
      <c r="H92" s="1" t="s">
        <v>15</v>
      </c>
      <c r="I92" s="1"/>
      <c r="J92" s="7" t="s">
        <v>16</v>
      </c>
      <c r="K92" s="1">
        <v>6.6823502199474998</v>
      </c>
      <c r="L92" s="1">
        <v>6.3247047388997597</v>
      </c>
      <c r="M92" s="1">
        <v>6.3966752976991001</v>
      </c>
      <c r="N92" s="1">
        <v>6.2134273490772802</v>
      </c>
      <c r="O92" s="1">
        <v>6.3439250760850303</v>
      </c>
      <c r="P92" s="1">
        <v>6.3496858229805104</v>
      </c>
      <c r="Q92" s="1">
        <v>6.4582690939463197</v>
      </c>
      <c r="R92" s="1">
        <v>6.3846390304791703</v>
      </c>
      <c r="S92" s="1">
        <v>6.3479157342346797</v>
      </c>
      <c r="T92" s="1">
        <v>6.1894118119769503</v>
      </c>
      <c r="U92" s="1">
        <v>6.1314272892983102</v>
      </c>
      <c r="V92" s="1">
        <v>6.1814826217905798</v>
      </c>
      <c r="W92" s="1">
        <v>6.1963142836441598</v>
      </c>
      <c r="X92" s="1">
        <v>6.1424464842700504</v>
      </c>
      <c r="Y92" s="1">
        <v>6.0699409514633196</v>
      </c>
      <c r="Z92" s="1">
        <v>6.1236893301120103</v>
      </c>
      <c r="AA92" s="1">
        <v>6.2085585802286802</v>
      </c>
      <c r="AB92" s="1">
        <v>6.0944286014505202</v>
      </c>
      <c r="AC92" s="1">
        <v>6.1599544275572304</v>
      </c>
      <c r="AD92" s="1">
        <v>6.1236893301120103</v>
      </c>
      <c r="AE92" s="1">
        <v>55</v>
      </c>
      <c r="AF92" s="1">
        <v>42</v>
      </c>
      <c r="AG92" s="1">
        <v>40</v>
      </c>
      <c r="AH92" s="1">
        <v>38</v>
      </c>
      <c r="AI92" s="1">
        <v>42</v>
      </c>
      <c r="AJ92" s="1">
        <v>46</v>
      </c>
      <c r="AK92" s="1">
        <v>48</v>
      </c>
      <c r="AL92" s="1">
        <v>46</v>
      </c>
      <c r="AM92" s="1">
        <v>37</v>
      </c>
      <c r="AN92" s="1">
        <v>44</v>
      </c>
      <c r="AO92" s="1">
        <v>34</v>
      </c>
      <c r="AP92" s="1">
        <v>38</v>
      </c>
      <c r="AQ92" s="1">
        <v>44.5</v>
      </c>
      <c r="AR92" s="1">
        <v>39</v>
      </c>
      <c r="AS92" s="1">
        <v>32</v>
      </c>
      <c r="AT92" s="1">
        <v>29.5</v>
      </c>
      <c r="AU92" s="1">
        <v>36</v>
      </c>
      <c r="AV92" s="1">
        <v>35</v>
      </c>
      <c r="AW92" s="1">
        <v>35</v>
      </c>
      <c r="AX92" s="1">
        <v>37</v>
      </c>
    </row>
    <row r="93" spans="1:50" x14ac:dyDescent="0.2">
      <c r="A93" s="1" t="s">
        <v>440</v>
      </c>
      <c r="B93" s="1">
        <v>-0.30606428425667798</v>
      </c>
      <c r="C93" s="1">
        <f t="shared" si="1"/>
        <v>0.80884530666458143</v>
      </c>
      <c r="D93" s="2">
        <v>8.4610026176134304E-5</v>
      </c>
      <c r="E93" s="1">
        <v>4.6903856717494898E-2</v>
      </c>
      <c r="F93" s="1" t="s">
        <v>442</v>
      </c>
      <c r="G93" s="1" t="s">
        <v>441</v>
      </c>
      <c r="H93" s="1" t="s">
        <v>443</v>
      </c>
      <c r="I93" s="1" t="s">
        <v>444</v>
      </c>
      <c r="J93" s="7">
        <v>9079</v>
      </c>
      <c r="K93" s="1">
        <v>7.1729686613086097</v>
      </c>
      <c r="L93" s="1">
        <v>7.0485317545918704</v>
      </c>
      <c r="M93" s="1">
        <v>7.4045380274188304</v>
      </c>
      <c r="N93" s="1">
        <v>7.2461859089706202</v>
      </c>
      <c r="O93" s="1">
        <v>6.9963787815523801</v>
      </c>
      <c r="P93" s="1">
        <v>6.9807578682107003</v>
      </c>
      <c r="Q93" s="1">
        <v>6.9435887148956601</v>
      </c>
      <c r="R93" s="1">
        <v>7.3434444053424404</v>
      </c>
      <c r="S93" s="1">
        <v>7.0697625006794302</v>
      </c>
      <c r="T93" s="1">
        <v>7.1318993212116597</v>
      </c>
      <c r="U93" s="1">
        <v>6.7827246191735302</v>
      </c>
      <c r="V93" s="1">
        <v>6.8519566009416302</v>
      </c>
      <c r="W93" s="1">
        <v>6.8664025767847603</v>
      </c>
      <c r="X93" s="1">
        <v>6.5744666493521997</v>
      </c>
      <c r="Y93" s="1">
        <v>6.9248614012279299</v>
      </c>
      <c r="Z93" s="1">
        <v>6.8734947825148804</v>
      </c>
      <c r="AA93" s="1">
        <v>6.88574661484743</v>
      </c>
      <c r="AB93" s="1">
        <v>6.8682560813071003</v>
      </c>
      <c r="AC93" s="1">
        <v>6.6621929372625202</v>
      </c>
      <c r="AD93" s="1">
        <v>6.9873108382034301</v>
      </c>
      <c r="AE93" s="1">
        <v>86</v>
      </c>
      <c r="AF93" s="1">
        <v>89</v>
      </c>
      <c r="AG93" s="1">
        <v>97</v>
      </c>
      <c r="AH93" s="1">
        <v>119</v>
      </c>
      <c r="AI93" s="1">
        <v>76.5</v>
      </c>
      <c r="AJ93" s="1">
        <v>79</v>
      </c>
      <c r="AK93" s="1">
        <v>84.5</v>
      </c>
      <c r="AL93" s="1">
        <v>123</v>
      </c>
      <c r="AM93" s="1">
        <v>91</v>
      </c>
      <c r="AN93" s="1">
        <v>141</v>
      </c>
      <c r="AO93" s="1">
        <v>82.5</v>
      </c>
      <c r="AP93" s="1">
        <v>80</v>
      </c>
      <c r="AQ93" s="1">
        <v>105</v>
      </c>
      <c r="AR93" s="1">
        <v>68</v>
      </c>
      <c r="AS93" s="1">
        <v>106</v>
      </c>
      <c r="AT93" s="1">
        <v>68</v>
      </c>
      <c r="AU93" s="1">
        <v>90</v>
      </c>
      <c r="AV93" s="1">
        <v>94</v>
      </c>
      <c r="AW93" s="1">
        <v>50</v>
      </c>
      <c r="AX93" s="1">
        <v>114.5</v>
      </c>
    </row>
    <row r="94" spans="1:50" x14ac:dyDescent="0.2">
      <c r="A94" s="1" t="s">
        <v>430</v>
      </c>
      <c r="B94" s="1">
        <v>-0.30786648242283698</v>
      </c>
      <c r="C94" s="1">
        <f t="shared" si="1"/>
        <v>0.80783553717394974</v>
      </c>
      <c r="D94" s="2">
        <v>4.5545003368341201E-5</v>
      </c>
      <c r="E94" s="1">
        <v>3.7169864926366002E-2</v>
      </c>
      <c r="F94" s="1" t="s">
        <v>432</v>
      </c>
      <c r="G94" s="1" t="s">
        <v>431</v>
      </c>
      <c r="H94" s="1" t="s">
        <v>433</v>
      </c>
      <c r="I94" s="1" t="s">
        <v>434</v>
      </c>
      <c r="J94" s="7">
        <v>100462977</v>
      </c>
      <c r="K94" s="1">
        <v>17.3915436227329</v>
      </c>
      <c r="L94" s="1">
        <v>17.2846987725584</v>
      </c>
      <c r="M94" s="1">
        <v>17.176079666638302</v>
      </c>
      <c r="N94" s="1">
        <v>17.294589826008899</v>
      </c>
      <c r="O94" s="1">
        <v>17.352237910547998</v>
      </c>
      <c r="P94" s="1">
        <v>17.586925008090901</v>
      </c>
      <c r="Q94" s="1">
        <v>17.406040781851701</v>
      </c>
      <c r="R94" s="1">
        <v>17.466464494605098</v>
      </c>
      <c r="S94" s="1">
        <v>17.3915436227329</v>
      </c>
      <c r="T94" s="1">
        <v>17.2419997082599</v>
      </c>
      <c r="U94" s="1">
        <v>16.970313812750099</v>
      </c>
      <c r="V94" s="1">
        <v>17.102777232711301</v>
      </c>
      <c r="W94" s="1">
        <v>16.903251730509599</v>
      </c>
      <c r="X94" s="1">
        <v>16.930212134587801</v>
      </c>
      <c r="Y94" s="1">
        <v>17.184855290342998</v>
      </c>
      <c r="Z94" s="1">
        <v>17.005374866244399</v>
      </c>
      <c r="AA94" s="1">
        <v>17.0572324091528</v>
      </c>
      <c r="AB94" s="1">
        <v>16.920648898067999</v>
      </c>
      <c r="AC94" s="1">
        <v>17.3915436227329</v>
      </c>
      <c r="AD94" s="1">
        <v>17.0472485926988</v>
      </c>
      <c r="AE94" s="1">
        <v>129317</v>
      </c>
      <c r="AF94" s="1">
        <v>161851</v>
      </c>
      <c r="AG94" s="1">
        <v>123513</v>
      </c>
      <c r="AH94" s="1">
        <v>139128</v>
      </c>
      <c r="AI94" s="1">
        <v>146809</v>
      </c>
      <c r="AJ94" s="1">
        <v>155928</v>
      </c>
      <c r="AK94" s="1">
        <v>175375</v>
      </c>
      <c r="AL94" s="1">
        <v>184401</v>
      </c>
      <c r="AM94" s="1">
        <v>159365</v>
      </c>
      <c r="AN94" s="1">
        <v>191584</v>
      </c>
      <c r="AO94" s="1">
        <v>140698</v>
      </c>
      <c r="AP94" s="1">
        <v>131513</v>
      </c>
      <c r="AQ94" s="1">
        <v>156029</v>
      </c>
      <c r="AR94" s="1">
        <v>151030</v>
      </c>
      <c r="AS94" s="1">
        <v>164772</v>
      </c>
      <c r="AT94" s="1">
        <v>117483</v>
      </c>
      <c r="AU94" s="1">
        <v>135498</v>
      </c>
      <c r="AV94" s="1">
        <v>156265</v>
      </c>
      <c r="AW94" s="1">
        <v>127369</v>
      </c>
      <c r="AX94" s="1">
        <v>151282</v>
      </c>
    </row>
    <row r="95" spans="1:50" x14ac:dyDescent="0.2">
      <c r="A95" s="1" t="s">
        <v>7</v>
      </c>
      <c r="B95" s="1">
        <v>-0.31350838782345503</v>
      </c>
      <c r="C95" s="1">
        <f t="shared" si="1"/>
        <v>0.80468252751997871</v>
      </c>
      <c r="D95" s="2">
        <v>1.31660752135776E-5</v>
      </c>
      <c r="E95" s="1">
        <v>2.14900077332843E-2</v>
      </c>
      <c r="F95" s="1" t="s">
        <v>9</v>
      </c>
      <c r="G95" s="1" t="s">
        <v>8</v>
      </c>
      <c r="H95" s="1" t="s">
        <v>10</v>
      </c>
      <c r="I95" s="1" t="s">
        <v>11</v>
      </c>
      <c r="J95" s="7">
        <v>147179</v>
      </c>
      <c r="K95" s="1">
        <v>9.6173372735940301</v>
      </c>
      <c r="L95" s="1">
        <v>9.4558493692821202</v>
      </c>
      <c r="M95" s="1">
        <v>9.7558124641918802</v>
      </c>
      <c r="N95" s="1">
        <v>9.5390698384851706</v>
      </c>
      <c r="O95" s="1">
        <v>9.7566882740501502</v>
      </c>
      <c r="P95" s="1">
        <v>9.48301787949082</v>
      </c>
      <c r="Q95" s="1">
        <v>9.4668241193297504</v>
      </c>
      <c r="R95" s="1">
        <v>9.7005335563318091</v>
      </c>
      <c r="S95" s="1">
        <v>9.5942389693131709</v>
      </c>
      <c r="T95" s="1">
        <v>9.5806196542248099</v>
      </c>
      <c r="U95" s="1">
        <v>9.1099393238978408</v>
      </c>
      <c r="V95" s="1">
        <v>9.2353958732046504</v>
      </c>
      <c r="W95" s="1">
        <v>9.44067012029425</v>
      </c>
      <c r="X95" s="1">
        <v>9.2431242693915792</v>
      </c>
      <c r="Y95" s="1">
        <v>9.4351318698231292</v>
      </c>
      <c r="Z95" s="1">
        <v>9.1417345081527799</v>
      </c>
      <c r="AA95" s="1">
        <v>9.2732224117000008</v>
      </c>
      <c r="AB95" s="1">
        <v>9.1306455091866194</v>
      </c>
      <c r="AC95" s="1">
        <v>9.4067186667051299</v>
      </c>
      <c r="AD95" s="1">
        <v>9.3983249677031804</v>
      </c>
      <c r="AE95" s="1">
        <v>499.5</v>
      </c>
      <c r="AF95" s="1">
        <v>601</v>
      </c>
      <c r="AG95" s="1">
        <v>494</v>
      </c>
      <c r="AH95" s="1">
        <v>678.5</v>
      </c>
      <c r="AI95" s="1">
        <v>712</v>
      </c>
      <c r="AJ95" s="1">
        <v>551</v>
      </c>
      <c r="AK95" s="1">
        <v>560</v>
      </c>
      <c r="AL95" s="1">
        <v>664.5</v>
      </c>
      <c r="AM95" s="1">
        <v>683.5</v>
      </c>
      <c r="AN95" s="1">
        <v>1047.5</v>
      </c>
      <c r="AO95" s="1">
        <v>654</v>
      </c>
      <c r="AP95" s="1">
        <v>540</v>
      </c>
      <c r="AQ95" s="1">
        <v>915</v>
      </c>
      <c r="AR95" s="1">
        <v>686.5</v>
      </c>
      <c r="AS95" s="1">
        <v>826</v>
      </c>
      <c r="AT95" s="1">
        <v>460</v>
      </c>
      <c r="AU95" s="1">
        <v>637</v>
      </c>
      <c r="AV95" s="1">
        <v>694</v>
      </c>
      <c r="AW95" s="1">
        <v>392</v>
      </c>
      <c r="AX95" s="1">
        <v>774</v>
      </c>
    </row>
    <row r="96" spans="1:50" x14ac:dyDescent="0.2">
      <c r="A96" s="1" t="s">
        <v>426</v>
      </c>
      <c r="B96" s="1">
        <v>-0.317599547079358</v>
      </c>
      <c r="C96" s="1">
        <f t="shared" si="1"/>
        <v>0.80240386094083005</v>
      </c>
      <c r="D96" s="2">
        <v>2.4958989629025101E-5</v>
      </c>
      <c r="E96" s="1">
        <v>2.7811614220552599E-2</v>
      </c>
      <c r="F96" s="1" t="s">
        <v>428</v>
      </c>
      <c r="G96" s="1" t="s">
        <v>427</v>
      </c>
      <c r="H96" s="1" t="s">
        <v>429</v>
      </c>
      <c r="I96" s="1"/>
      <c r="J96" s="7">
        <v>100506376</v>
      </c>
      <c r="K96" s="1">
        <v>7.2805770194088302</v>
      </c>
      <c r="L96" s="1">
        <v>7.1219646358684798</v>
      </c>
      <c r="M96" s="1">
        <v>7.3623087259043603</v>
      </c>
      <c r="N96" s="1">
        <v>6.8719559617345798</v>
      </c>
      <c r="O96" s="1">
        <v>7.2312607220113998</v>
      </c>
      <c r="P96" s="1">
        <v>7.3647179034189003</v>
      </c>
      <c r="Q96" s="1">
        <v>7.1398492545319403</v>
      </c>
      <c r="R96" s="1">
        <v>7.3776800835244698</v>
      </c>
      <c r="S96" s="1">
        <v>7.09121446224687</v>
      </c>
      <c r="T96" s="1">
        <v>7.1604172189021504</v>
      </c>
      <c r="U96" s="1">
        <v>6.8288234573641997</v>
      </c>
      <c r="V96" s="1">
        <v>6.7458977182352298</v>
      </c>
      <c r="W96" s="1">
        <v>6.9833256197830096</v>
      </c>
      <c r="X96" s="1">
        <v>6.7421964833729904</v>
      </c>
      <c r="Y96" s="1">
        <v>6.8574102478463699</v>
      </c>
      <c r="Z96" s="1">
        <v>6.8734947825148804</v>
      </c>
      <c r="AA96" s="1">
        <v>6.9169735971304904</v>
      </c>
      <c r="AB96" s="1">
        <v>6.8580322111303103</v>
      </c>
      <c r="AC96" s="1">
        <v>7.0282278651665804</v>
      </c>
      <c r="AD96" s="1">
        <v>6.9915685342143297</v>
      </c>
      <c r="AE96" s="1">
        <v>93.5</v>
      </c>
      <c r="AF96" s="1">
        <v>95</v>
      </c>
      <c r="AG96" s="1">
        <v>95</v>
      </c>
      <c r="AH96" s="1">
        <v>81.5</v>
      </c>
      <c r="AI96" s="1">
        <v>94</v>
      </c>
      <c r="AJ96" s="1">
        <v>110</v>
      </c>
      <c r="AK96" s="1">
        <v>99</v>
      </c>
      <c r="AL96" s="1">
        <v>127.5</v>
      </c>
      <c r="AM96" s="1">
        <v>94</v>
      </c>
      <c r="AN96" s="1">
        <v>145.5</v>
      </c>
      <c r="AO96" s="1">
        <v>87.5</v>
      </c>
      <c r="AP96" s="1">
        <v>74</v>
      </c>
      <c r="AQ96" s="1">
        <v>119</v>
      </c>
      <c r="AR96" s="1">
        <v>79.5</v>
      </c>
      <c r="AS96" s="1">
        <v>100</v>
      </c>
      <c r="AT96" s="1">
        <v>71</v>
      </c>
      <c r="AU96" s="1">
        <v>93</v>
      </c>
      <c r="AV96" s="1">
        <v>96</v>
      </c>
      <c r="AW96" s="1">
        <v>68</v>
      </c>
      <c r="AX96" s="1">
        <v>116</v>
      </c>
    </row>
    <row r="97" spans="1:50" x14ac:dyDescent="0.2">
      <c r="A97" s="1" t="s">
        <v>461</v>
      </c>
      <c r="B97" s="1">
        <v>-0.33835786843113402</v>
      </c>
      <c r="C97" s="1">
        <f t="shared" si="1"/>
        <v>0.7909410795692724</v>
      </c>
      <c r="D97" s="2">
        <v>8.2764539050807405E-5</v>
      </c>
      <c r="E97" s="1">
        <v>4.6903856717494898E-2</v>
      </c>
      <c r="F97" s="1" t="s">
        <v>463</v>
      </c>
      <c r="G97" s="1" t="s">
        <v>462</v>
      </c>
      <c r="H97" s="1" t="s">
        <v>464</v>
      </c>
      <c r="I97" s="1" t="s">
        <v>465</v>
      </c>
      <c r="J97" s="7">
        <v>150383</v>
      </c>
      <c r="K97" s="1">
        <v>9.8925490671997398</v>
      </c>
      <c r="L97" s="1">
        <v>9.7426532131835692</v>
      </c>
      <c r="M97" s="1">
        <v>10.1610740708301</v>
      </c>
      <c r="N97" s="1">
        <v>10.062001085658499</v>
      </c>
      <c r="O97" s="1">
        <v>9.8189881169560902</v>
      </c>
      <c r="P97" s="1">
        <v>10.0594683327115</v>
      </c>
      <c r="Q97" s="1">
        <v>10.0338415950739</v>
      </c>
      <c r="R97" s="1">
        <v>10.1648806840901</v>
      </c>
      <c r="S97" s="1">
        <v>9.9644912209843604</v>
      </c>
      <c r="T97" s="1">
        <v>9.88455841925445</v>
      </c>
      <c r="U97" s="1">
        <v>9.7092201780168192</v>
      </c>
      <c r="V97" s="1">
        <v>9.5715708602481406</v>
      </c>
      <c r="W97" s="1">
        <v>9.6114013212765901</v>
      </c>
      <c r="X97" s="1">
        <v>9.2492417558231903</v>
      </c>
      <c r="Y97" s="1">
        <v>9.72522414262178</v>
      </c>
      <c r="Z97" s="1">
        <v>9.7197167154472695</v>
      </c>
      <c r="AA97" s="1">
        <v>9.8761395220954302</v>
      </c>
      <c r="AB97" s="1">
        <v>9.5760432853941904</v>
      </c>
      <c r="AC97" s="1">
        <v>9.7870114006024203</v>
      </c>
      <c r="AD97" s="1">
        <v>9.5753579401051496</v>
      </c>
      <c r="AE97" s="1">
        <v>613</v>
      </c>
      <c r="AF97" s="1">
        <v>735</v>
      </c>
      <c r="AG97" s="1">
        <v>660</v>
      </c>
      <c r="AH97" s="1">
        <v>972.5</v>
      </c>
      <c r="AI97" s="1">
        <v>742</v>
      </c>
      <c r="AJ97" s="1">
        <v>829</v>
      </c>
      <c r="AK97" s="1">
        <v>853</v>
      </c>
      <c r="AL97" s="1">
        <v>920.5</v>
      </c>
      <c r="AM97" s="1">
        <v>897</v>
      </c>
      <c r="AN97" s="1">
        <v>1295</v>
      </c>
      <c r="AO97" s="1">
        <v>1011</v>
      </c>
      <c r="AP97" s="1">
        <v>688.5</v>
      </c>
      <c r="AQ97" s="1">
        <v>1043.5</v>
      </c>
      <c r="AR97" s="1">
        <v>690</v>
      </c>
      <c r="AS97" s="1">
        <v>1019</v>
      </c>
      <c r="AT97" s="1">
        <v>737.5</v>
      </c>
      <c r="AU97" s="1">
        <v>1002</v>
      </c>
      <c r="AV97" s="1">
        <v>956</v>
      </c>
      <c r="AW97" s="1">
        <v>517</v>
      </c>
      <c r="AX97" s="1">
        <v>888</v>
      </c>
    </row>
    <row r="98" spans="1:50" x14ac:dyDescent="0.2">
      <c r="A98" s="1" t="s">
        <v>456</v>
      </c>
      <c r="B98" s="1">
        <v>-0.360750620075527</v>
      </c>
      <c r="C98" s="1">
        <f t="shared" si="1"/>
        <v>0.77875929341643901</v>
      </c>
      <c r="D98" s="2">
        <v>2.5283785334599901E-5</v>
      </c>
      <c r="E98" s="1">
        <v>2.7811614220552599E-2</v>
      </c>
      <c r="F98" s="1" t="s">
        <v>458</v>
      </c>
      <c r="G98" s="1" t="s">
        <v>457</v>
      </c>
      <c r="H98" s="1" t="s">
        <v>459</v>
      </c>
      <c r="I98" s="1" t="s">
        <v>460</v>
      </c>
      <c r="J98" s="7">
        <v>51399</v>
      </c>
      <c r="K98" s="1">
        <v>10.5908364762187</v>
      </c>
      <c r="L98" s="1">
        <v>10.2474577520582</v>
      </c>
      <c r="M98" s="1">
        <v>10.5433862794651</v>
      </c>
      <c r="N98" s="1">
        <v>10.3242836451016</v>
      </c>
      <c r="O98" s="1">
        <v>10.422121671693199</v>
      </c>
      <c r="P98" s="1">
        <v>10.4741664031638</v>
      </c>
      <c r="Q98" s="1">
        <v>10.249592435787401</v>
      </c>
      <c r="R98" s="1">
        <v>10.643983878955</v>
      </c>
      <c r="S98" s="1">
        <v>10.189984034690299</v>
      </c>
      <c r="T98" s="1">
        <v>10.277902382701299</v>
      </c>
      <c r="U98" s="1">
        <v>9.9509992343532705</v>
      </c>
      <c r="V98" s="1">
        <v>10.2047289983604</v>
      </c>
      <c r="W98" s="1">
        <v>10.124514403140701</v>
      </c>
      <c r="X98" s="1">
        <v>9.9101241935510007</v>
      </c>
      <c r="Y98" s="1">
        <v>9.8700627672106105</v>
      </c>
      <c r="Z98" s="1">
        <v>10.0023989055552</v>
      </c>
      <c r="AA98" s="1">
        <v>9.9290240339259697</v>
      </c>
      <c r="AB98" s="1">
        <v>9.9376925140644605</v>
      </c>
      <c r="AC98" s="1">
        <v>10.1582046140937</v>
      </c>
      <c r="AD98" s="1">
        <v>10.2684590948242</v>
      </c>
      <c r="AE98" s="1">
        <v>990</v>
      </c>
      <c r="AF98" s="1">
        <v>1054</v>
      </c>
      <c r="AG98" s="1">
        <v>877</v>
      </c>
      <c r="AH98" s="1">
        <v>1161</v>
      </c>
      <c r="AI98" s="1">
        <v>1163</v>
      </c>
      <c r="AJ98" s="1">
        <v>1113</v>
      </c>
      <c r="AK98" s="1">
        <v>988</v>
      </c>
      <c r="AL98" s="1">
        <v>1302.5</v>
      </c>
      <c r="AM98" s="1">
        <v>1045</v>
      </c>
      <c r="AN98" s="1">
        <v>1720</v>
      </c>
      <c r="AO98" s="1">
        <v>1210</v>
      </c>
      <c r="AP98" s="1">
        <v>1075.5</v>
      </c>
      <c r="AQ98" s="1">
        <v>1517</v>
      </c>
      <c r="AR98" s="1">
        <v>1129</v>
      </c>
      <c r="AS98" s="1">
        <v>1127</v>
      </c>
      <c r="AT98" s="1">
        <v>910</v>
      </c>
      <c r="AU98" s="1">
        <v>1040</v>
      </c>
      <c r="AV98" s="1">
        <v>1263</v>
      </c>
      <c r="AW98" s="1">
        <v>671</v>
      </c>
      <c r="AX98" s="1">
        <v>1445</v>
      </c>
    </row>
    <row r="99" spans="1:50" x14ac:dyDescent="0.2">
      <c r="A99" s="1" t="s">
        <v>416</v>
      </c>
      <c r="B99" s="1">
        <v>-0.46701555786836302</v>
      </c>
      <c r="C99" s="1">
        <f t="shared" si="1"/>
        <v>0.72345964118213169</v>
      </c>
      <c r="D99" s="2">
        <v>4.8111659960881402E-5</v>
      </c>
      <c r="E99" s="1">
        <v>3.8641299720010097E-2</v>
      </c>
      <c r="F99" s="1" t="s">
        <v>418</v>
      </c>
      <c r="G99" s="1" t="s">
        <v>417</v>
      </c>
      <c r="H99" s="1" t="s">
        <v>419</v>
      </c>
      <c r="I99" s="1" t="s">
        <v>420</v>
      </c>
      <c r="J99" s="7">
        <v>201181</v>
      </c>
      <c r="K99" s="1">
        <v>7.3287118858702502</v>
      </c>
      <c r="L99" s="1">
        <v>7.0631698209801597</v>
      </c>
      <c r="M99" s="1">
        <v>7.0631698209801597</v>
      </c>
      <c r="N99" s="1">
        <v>7.0188023745324797</v>
      </c>
      <c r="O99" s="1">
        <v>7.14342523751057</v>
      </c>
      <c r="P99" s="1">
        <v>7.4564909202503502</v>
      </c>
      <c r="Q99" s="1">
        <v>7.2668251191516502</v>
      </c>
      <c r="R99" s="1">
        <v>6.6301450501966999</v>
      </c>
      <c r="S99" s="1">
        <v>6.6306911236648096</v>
      </c>
      <c r="T99" s="1">
        <v>7.0935931132477901</v>
      </c>
      <c r="U99" s="1">
        <v>6.52284228103884</v>
      </c>
      <c r="V99" s="1">
        <v>6.3988141039890696</v>
      </c>
      <c r="W99" s="1">
        <v>6.7008435898534202</v>
      </c>
      <c r="X99" s="1">
        <v>6.5664973319356399</v>
      </c>
      <c r="Y99" s="1">
        <v>6.7689004398047201</v>
      </c>
      <c r="Z99" s="1">
        <v>6.5774910378125204</v>
      </c>
      <c r="AA99" s="1">
        <v>6.7592772710542199</v>
      </c>
      <c r="AB99" s="1">
        <v>6.4309395249794603</v>
      </c>
      <c r="AC99" s="1">
        <v>6.6384955480078904</v>
      </c>
      <c r="AD99" s="1">
        <v>6.6607677592255099</v>
      </c>
      <c r="AE99" s="1">
        <v>100</v>
      </c>
      <c r="AF99" s="1">
        <v>91</v>
      </c>
      <c r="AG99" s="1">
        <v>80</v>
      </c>
      <c r="AH99" s="1">
        <v>95</v>
      </c>
      <c r="AI99" s="1">
        <v>88</v>
      </c>
      <c r="AJ99" s="1">
        <v>119</v>
      </c>
      <c r="AK99" s="1">
        <v>111</v>
      </c>
      <c r="AL99" s="1">
        <v>68</v>
      </c>
      <c r="AM99" s="1">
        <v>60</v>
      </c>
      <c r="AN99" s="1">
        <v>136</v>
      </c>
      <c r="AO99" s="1">
        <v>59.5</v>
      </c>
      <c r="AP99" s="1">
        <v>52</v>
      </c>
      <c r="AQ99" s="1">
        <v>89</v>
      </c>
      <c r="AR99" s="1">
        <v>66.5</v>
      </c>
      <c r="AS99" s="1">
        <v>89</v>
      </c>
      <c r="AT99" s="1">
        <v>55</v>
      </c>
      <c r="AU99" s="1">
        <v>80</v>
      </c>
      <c r="AV99" s="1">
        <v>57</v>
      </c>
      <c r="AW99" s="1">
        <v>49</v>
      </c>
      <c r="AX99" s="1">
        <v>82</v>
      </c>
    </row>
    <row r="100" spans="1:50" x14ac:dyDescent="0.2">
      <c r="A100" s="1" t="s">
        <v>435</v>
      </c>
      <c r="B100" s="1">
        <v>-0.56026061491655499</v>
      </c>
      <c r="C100" s="1">
        <f t="shared" si="1"/>
        <v>0.67817964323892777</v>
      </c>
      <c r="D100" s="2">
        <v>7.3416429309259898E-5</v>
      </c>
      <c r="E100" s="1">
        <v>4.57647470862226E-2</v>
      </c>
      <c r="F100" s="1" t="s">
        <v>437</v>
      </c>
      <c r="G100" s="1" t="s">
        <v>436</v>
      </c>
      <c r="H100" s="1" t="s">
        <v>438</v>
      </c>
      <c r="I100" s="1" t="s">
        <v>439</v>
      </c>
      <c r="J100" s="7">
        <v>389792</v>
      </c>
      <c r="K100" s="1">
        <v>9.8486489432858804</v>
      </c>
      <c r="L100" s="1">
        <v>9.8153898897627005</v>
      </c>
      <c r="M100" s="1">
        <v>10.1460488021612</v>
      </c>
      <c r="N100" s="1">
        <v>9.3778430473300194</v>
      </c>
      <c r="O100" s="1">
        <v>9.5677738131225496</v>
      </c>
      <c r="P100" s="1">
        <v>9.7698033343802297</v>
      </c>
      <c r="Q100" s="1">
        <v>10.065371187730699</v>
      </c>
      <c r="R100" s="1">
        <v>9.9973617375675801</v>
      </c>
      <c r="S100" s="1">
        <v>9.6053945430428005</v>
      </c>
      <c r="T100" s="1">
        <v>9.3164039985698004</v>
      </c>
      <c r="U100" s="1">
        <v>9.2078785019544505</v>
      </c>
      <c r="V100" s="1">
        <v>9.4275309985419895</v>
      </c>
      <c r="W100" s="1">
        <v>9.0528848603741796</v>
      </c>
      <c r="X100" s="1">
        <v>9.0346039809246808</v>
      </c>
      <c r="Y100" s="1">
        <v>9.0458391455465303</v>
      </c>
      <c r="Z100" s="1">
        <v>9.4941888075421002</v>
      </c>
      <c r="AA100" s="1">
        <v>9.0807951959004196</v>
      </c>
      <c r="AB100" s="1">
        <v>8.8437769884048905</v>
      </c>
      <c r="AC100" s="1">
        <v>9.6201815451848294</v>
      </c>
      <c r="AD100" s="1">
        <v>9.09975312341383</v>
      </c>
      <c r="AE100" s="1">
        <v>596.5</v>
      </c>
      <c r="AF100" s="1">
        <v>771</v>
      </c>
      <c r="AG100" s="1">
        <v>659</v>
      </c>
      <c r="AH100" s="1">
        <v>606</v>
      </c>
      <c r="AI100" s="1">
        <v>624</v>
      </c>
      <c r="AJ100" s="1">
        <v>670.5</v>
      </c>
      <c r="AK100" s="1">
        <v>874</v>
      </c>
      <c r="AL100" s="1">
        <v>824</v>
      </c>
      <c r="AM100" s="1">
        <v>696</v>
      </c>
      <c r="AN100" s="1">
        <v>863.5</v>
      </c>
      <c r="AO100" s="1">
        <v>697.5</v>
      </c>
      <c r="AP100" s="1">
        <v>621.5</v>
      </c>
      <c r="AQ100" s="1">
        <v>685</v>
      </c>
      <c r="AR100" s="1">
        <v>588</v>
      </c>
      <c r="AS100" s="1">
        <v>619</v>
      </c>
      <c r="AT100" s="1">
        <v>615</v>
      </c>
      <c r="AU100" s="1">
        <v>556</v>
      </c>
      <c r="AV100" s="1">
        <v>554</v>
      </c>
      <c r="AW100" s="1">
        <v>458</v>
      </c>
      <c r="AX100" s="1">
        <v>625</v>
      </c>
    </row>
    <row r="101" spans="1:50" x14ac:dyDescent="0.2">
      <c r="A101" s="1" t="s">
        <v>421</v>
      </c>
      <c r="B101" s="1">
        <v>-0.59463032034740704</v>
      </c>
      <c r="C101" s="1">
        <f t="shared" si="1"/>
        <v>0.66221412080053388</v>
      </c>
      <c r="D101" s="2">
        <v>6.0991669742712E-5</v>
      </c>
      <c r="E101" s="1">
        <v>4.2992095368076799E-2</v>
      </c>
      <c r="F101" s="1" t="s">
        <v>423</v>
      </c>
      <c r="G101" s="1" t="s">
        <v>422</v>
      </c>
      <c r="H101" s="1" t="s">
        <v>424</v>
      </c>
      <c r="I101" s="1" t="s">
        <v>425</v>
      </c>
      <c r="J101" s="7">
        <v>283991</v>
      </c>
      <c r="K101" s="1">
        <v>13.6920900992067</v>
      </c>
      <c r="L101" s="1">
        <v>13.0441813399797</v>
      </c>
      <c r="M101" s="1">
        <v>13.0692490446602</v>
      </c>
      <c r="N101" s="1">
        <v>13.156225966528</v>
      </c>
      <c r="O101" s="1">
        <v>13.468039021705801</v>
      </c>
      <c r="P101" s="1">
        <v>13.5613123063233</v>
      </c>
      <c r="Q101" s="1">
        <v>12.758182423467799</v>
      </c>
      <c r="R101" s="1">
        <v>13.5447989476862</v>
      </c>
      <c r="S101" s="1">
        <v>13.799360465454599</v>
      </c>
      <c r="T101" s="1">
        <v>13.5242116250488</v>
      </c>
      <c r="U101" s="1">
        <v>12.435664822981501</v>
      </c>
      <c r="V101" s="1">
        <v>12.629454326138699</v>
      </c>
      <c r="W101" s="1">
        <v>12.915562749837299</v>
      </c>
      <c r="X101" s="1">
        <v>12.9261577455932</v>
      </c>
      <c r="Y101" s="1">
        <v>12.6468914722037</v>
      </c>
      <c r="Z101" s="1">
        <v>13.115991224363301</v>
      </c>
      <c r="AA101" s="1">
        <v>12.6810471053979</v>
      </c>
      <c r="AB101" s="1">
        <v>12.676277573273</v>
      </c>
      <c r="AC101" s="1">
        <v>12.702574029143401</v>
      </c>
      <c r="AD101" s="1">
        <v>12.9417269876551</v>
      </c>
      <c r="AE101" s="1">
        <v>9361</v>
      </c>
      <c r="AF101" s="1">
        <v>7566</v>
      </c>
      <c r="AG101" s="1">
        <v>5487</v>
      </c>
      <c r="AH101" s="1">
        <v>8100</v>
      </c>
      <c r="AI101" s="1">
        <v>10068</v>
      </c>
      <c r="AJ101" s="1">
        <v>9929.5</v>
      </c>
      <c r="AK101" s="1">
        <v>5880</v>
      </c>
      <c r="AL101" s="1">
        <v>9841</v>
      </c>
      <c r="AM101" s="1">
        <v>12588</v>
      </c>
      <c r="AN101" s="1">
        <v>17477</v>
      </c>
      <c r="AO101" s="1">
        <v>6919</v>
      </c>
      <c r="AP101" s="1">
        <v>5753.5</v>
      </c>
      <c r="AQ101" s="1">
        <v>10713</v>
      </c>
      <c r="AR101" s="1">
        <v>9386</v>
      </c>
      <c r="AS101" s="1">
        <v>7622</v>
      </c>
      <c r="AT101" s="1">
        <v>8475</v>
      </c>
      <c r="AU101" s="1">
        <v>6600</v>
      </c>
      <c r="AV101" s="1">
        <v>8684</v>
      </c>
      <c r="AW101" s="1">
        <v>4340</v>
      </c>
      <c r="AX101" s="1">
        <v>9556</v>
      </c>
    </row>
    <row r="102" spans="1:50" x14ac:dyDescent="0.2">
      <c r="A102" s="1" t="s">
        <v>451</v>
      </c>
      <c r="B102" s="1">
        <v>-0.90788533110423297</v>
      </c>
      <c r="C102" s="1">
        <f t="shared" si="1"/>
        <v>0.53296572775730022</v>
      </c>
      <c r="D102" s="2">
        <v>9.7639198439612796E-5</v>
      </c>
      <c r="E102" s="1">
        <v>4.9903492947939103E-2</v>
      </c>
      <c r="F102" s="1" t="s">
        <v>453</v>
      </c>
      <c r="G102" s="1" t="s">
        <v>452</v>
      </c>
      <c r="H102" s="1" t="s">
        <v>454</v>
      </c>
      <c r="I102" s="1" t="s">
        <v>455</v>
      </c>
      <c r="J102" s="7">
        <v>10174</v>
      </c>
      <c r="K102" s="1">
        <v>14.6451266737245</v>
      </c>
      <c r="L102" s="1">
        <v>14.634727634473199</v>
      </c>
      <c r="M102" s="1">
        <v>15.323182479870701</v>
      </c>
      <c r="N102" s="1">
        <v>13.8422795347084</v>
      </c>
      <c r="O102" s="1">
        <v>14.4727371041179</v>
      </c>
      <c r="P102" s="1">
        <v>14.9988682292415</v>
      </c>
      <c r="Q102" s="1">
        <v>14.477037505157901</v>
      </c>
      <c r="R102" s="1">
        <v>15.073291350452299</v>
      </c>
      <c r="S102" s="1">
        <v>14.7302845936363</v>
      </c>
      <c r="T102" s="1">
        <v>14.074177355543201</v>
      </c>
      <c r="U102" s="1">
        <v>13.105954184152299</v>
      </c>
      <c r="V102" s="1">
        <v>14.171071541365199</v>
      </c>
      <c r="W102" s="1">
        <v>14.0443966056571</v>
      </c>
      <c r="X102" s="1">
        <v>13.612589687281</v>
      </c>
      <c r="Y102" s="1">
        <v>13.540080091441</v>
      </c>
      <c r="Z102" s="1">
        <v>13.2245224036898</v>
      </c>
      <c r="AA102" s="1">
        <v>13.6439552722568</v>
      </c>
      <c r="AB102" s="1">
        <v>13.4468576735539</v>
      </c>
      <c r="AC102" s="1">
        <v>14.5119489802165</v>
      </c>
      <c r="AD102" s="1">
        <v>13.8914827102699</v>
      </c>
      <c r="AE102" s="1">
        <v>19422</v>
      </c>
      <c r="AF102" s="1">
        <v>23517</v>
      </c>
      <c r="AG102" s="1">
        <v>32101.5</v>
      </c>
      <c r="AH102" s="1">
        <v>13295</v>
      </c>
      <c r="AI102" s="1">
        <v>20460</v>
      </c>
      <c r="AJ102" s="1">
        <v>26652.5</v>
      </c>
      <c r="AK102" s="1">
        <v>20616.5</v>
      </c>
      <c r="AL102" s="1">
        <v>31791.5</v>
      </c>
      <c r="AM102" s="1">
        <v>26060</v>
      </c>
      <c r="AN102" s="1">
        <v>24783.5</v>
      </c>
      <c r="AO102" s="1">
        <v>10600</v>
      </c>
      <c r="AP102" s="1">
        <v>17095.5</v>
      </c>
      <c r="AQ102" s="1">
        <v>21898</v>
      </c>
      <c r="AR102" s="1">
        <v>15331</v>
      </c>
      <c r="AS102" s="1">
        <v>13530.5</v>
      </c>
      <c r="AT102" s="1">
        <v>9123</v>
      </c>
      <c r="AU102" s="1">
        <v>12268</v>
      </c>
      <c r="AV102" s="1">
        <v>14700</v>
      </c>
      <c r="AW102" s="1">
        <v>15947</v>
      </c>
      <c r="AX102" s="1">
        <v>17326.5</v>
      </c>
    </row>
  </sheetData>
  <mergeCells count="1">
    <mergeCell ref="A1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E Tangen</dc:creator>
  <cp:lastModifiedBy>Sam</cp:lastModifiedBy>
  <dcterms:created xsi:type="dcterms:W3CDTF">2015-08-18T21:15:11Z</dcterms:created>
  <dcterms:modified xsi:type="dcterms:W3CDTF">2016-02-23T00:54:18Z</dcterms:modified>
</cp:coreProperties>
</file>